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zuma\Desktop\"/>
    </mc:Choice>
  </mc:AlternateContent>
  <bookViews>
    <workbookView xWindow="12030" yWindow="315" windowWidth="16875" windowHeight="13230" firstSheet="6" activeTab="8"/>
  </bookViews>
  <sheets>
    <sheet name="Morris Water maze test" sheetId="5" r:id="rId1"/>
    <sheet name="visible" sheetId="8" r:id="rId2"/>
    <sheet name="Plasma corticosterone levels" sheetId="11" r:id="rId3"/>
    <sheet name="Hippocampus Aβ" sheetId="6" r:id="rId4"/>
    <sheet name="Cerebral cortex　Ａβ" sheetId="7" r:id="rId5"/>
    <sheet name="Hippocampus　Astrocyte " sheetId="1" r:id="rId6"/>
    <sheet name="　Hippocampus Microglia" sheetId="2" r:id="rId7"/>
    <sheet name="Cerebral cortex　Astrocyte " sheetId="3" r:id="rId8"/>
    <sheet name="Cerebral cortex　Microglia" sheetId="4" r:id="rId9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8" l="1"/>
  <c r="B11" i="8"/>
  <c r="D16" i="11"/>
  <c r="C16" i="11"/>
  <c r="B11" i="4"/>
  <c r="C11" i="4"/>
  <c r="B12" i="3"/>
  <c r="C12" i="3"/>
  <c r="C11" i="2"/>
  <c r="B11" i="2"/>
  <c r="C11" i="1"/>
  <c r="B11" i="1"/>
  <c r="C9" i="6"/>
  <c r="B9" i="6"/>
  <c r="H40" i="5" l="1"/>
  <c r="G40" i="5"/>
  <c r="F40" i="5"/>
  <c r="E40" i="5"/>
  <c r="D40" i="5"/>
  <c r="Q24" i="5" s="1"/>
  <c r="C40" i="5"/>
  <c r="P24" i="5" s="1"/>
  <c r="B40" i="5"/>
  <c r="O24" i="5" s="1"/>
  <c r="H30" i="5"/>
  <c r="U23" i="5" s="1"/>
  <c r="G30" i="5"/>
  <c r="F30" i="5"/>
  <c r="E30" i="5"/>
  <c r="D30" i="5"/>
  <c r="C30" i="5"/>
  <c r="P23" i="5" s="1"/>
  <c r="B30" i="5"/>
  <c r="O23" i="5" s="1"/>
  <c r="U24" i="5"/>
  <c r="T24" i="5"/>
  <c r="S24" i="5"/>
  <c r="R24" i="5"/>
  <c r="T23" i="5"/>
  <c r="S23" i="5"/>
  <c r="R23" i="5"/>
  <c r="Q23" i="5"/>
  <c r="AJ19" i="5"/>
  <c r="AE19" i="5"/>
  <c r="Z19" i="5"/>
  <c r="U19" i="5"/>
  <c r="P19" i="5"/>
  <c r="K19" i="5"/>
  <c r="F19" i="5"/>
  <c r="AJ18" i="5"/>
  <c r="AE18" i="5"/>
  <c r="Z18" i="5"/>
  <c r="U18" i="5"/>
  <c r="P18" i="5"/>
  <c r="K18" i="5"/>
  <c r="F18" i="5"/>
  <c r="AJ17" i="5"/>
  <c r="AE17" i="5"/>
  <c r="Z17" i="5"/>
  <c r="U17" i="5"/>
  <c r="P17" i="5"/>
  <c r="K17" i="5"/>
  <c r="F17" i="5"/>
  <c r="AJ16" i="5"/>
  <c r="AE16" i="5"/>
  <c r="Z16" i="5"/>
  <c r="U16" i="5"/>
  <c r="P16" i="5"/>
  <c r="K16" i="5"/>
  <c r="F16" i="5"/>
  <c r="AJ15" i="5"/>
  <c r="AE15" i="5"/>
  <c r="Z15" i="5"/>
  <c r="U15" i="5"/>
  <c r="P15" i="5"/>
  <c r="K15" i="5"/>
  <c r="F15" i="5"/>
  <c r="AJ14" i="5"/>
  <c r="AE14" i="5"/>
  <c r="Z14" i="5"/>
  <c r="U14" i="5"/>
  <c r="P14" i="5"/>
  <c r="K14" i="5"/>
  <c r="F14" i="5"/>
  <c r="AJ13" i="5"/>
  <c r="AE13" i="5"/>
  <c r="Z13" i="5"/>
  <c r="U13" i="5"/>
  <c r="P13" i="5"/>
  <c r="K13" i="5"/>
  <c r="F13" i="5"/>
  <c r="AJ9" i="5"/>
  <c r="AE9" i="5"/>
  <c r="Z9" i="5"/>
  <c r="U9" i="5"/>
  <c r="P9" i="5"/>
  <c r="K9" i="5"/>
  <c r="F9" i="5"/>
  <c r="AJ8" i="5"/>
  <c r="AE8" i="5"/>
  <c r="Z8" i="5"/>
  <c r="U8" i="5"/>
  <c r="P8" i="5"/>
  <c r="K8" i="5"/>
  <c r="F8" i="5"/>
  <c r="AJ7" i="5"/>
  <c r="AE7" i="5"/>
  <c r="Z7" i="5"/>
  <c r="U7" i="5"/>
  <c r="P7" i="5"/>
  <c r="K7" i="5"/>
  <c r="F7" i="5"/>
  <c r="AJ6" i="5"/>
  <c r="AE6" i="5"/>
  <c r="Z6" i="5"/>
  <c r="U6" i="5"/>
  <c r="P6" i="5"/>
  <c r="K6" i="5"/>
  <c r="F6" i="5"/>
  <c r="AJ5" i="5"/>
  <c r="AE5" i="5"/>
  <c r="Z5" i="5"/>
  <c r="U5" i="5"/>
  <c r="P5" i="5"/>
  <c r="K5" i="5"/>
  <c r="F5" i="5"/>
  <c r="AJ4" i="5"/>
  <c r="AE4" i="5"/>
  <c r="Z4" i="5"/>
  <c r="U4" i="5"/>
  <c r="P4" i="5"/>
  <c r="K4" i="5"/>
  <c r="F4" i="5"/>
  <c r="AJ3" i="5"/>
  <c r="AE3" i="5"/>
  <c r="Z3" i="5"/>
  <c r="U3" i="5"/>
  <c r="P3" i="5"/>
  <c r="K3" i="5"/>
  <c r="F3" i="5"/>
</calcChain>
</file>

<file path=xl/sharedStrings.xml><?xml version="1.0" encoding="utf-8"?>
<sst xmlns="http://schemas.openxmlformats.org/spreadsheetml/2006/main" count="400" uniqueCount="113">
  <si>
    <t>ｔ(0.975)</t>
  </si>
  <si>
    <t>control</t>
    <phoneticPr fontId="1"/>
  </si>
  <si>
    <t>ext</t>
    <phoneticPr fontId="1"/>
  </si>
  <si>
    <t>d1</t>
    <phoneticPr fontId="1"/>
  </si>
  <si>
    <t>d2</t>
    <phoneticPr fontId="1"/>
  </si>
  <si>
    <t>d3</t>
    <phoneticPr fontId="1"/>
  </si>
  <si>
    <t>d4</t>
    <phoneticPr fontId="1"/>
  </si>
  <si>
    <t>d5</t>
    <phoneticPr fontId="1"/>
  </si>
  <si>
    <t>d6</t>
    <phoneticPr fontId="1"/>
  </si>
  <si>
    <t>d7</t>
    <phoneticPr fontId="1"/>
  </si>
  <si>
    <t>average</t>
    <phoneticPr fontId="1"/>
  </si>
  <si>
    <t>EXT</t>
  </si>
  <si>
    <t>CONT</t>
  </si>
  <si>
    <t>Aβ(%)</t>
    <phoneticPr fontId="1"/>
  </si>
  <si>
    <t>EXT,CONT</t>
  </si>
  <si>
    <t>Aβ(%)</t>
  </si>
  <si>
    <t>n=10</t>
    <phoneticPr fontId="1"/>
  </si>
  <si>
    <t>d1</t>
  </si>
  <si>
    <t>*</t>
  </si>
  <si>
    <t>d2</t>
  </si>
  <si>
    <t>d3</t>
  </si>
  <si>
    <t>d4</t>
  </si>
  <si>
    <t>d5</t>
  </si>
  <si>
    <t>d6</t>
  </si>
  <si>
    <t>d7</t>
  </si>
  <si>
    <t>contorol</t>
    <phoneticPr fontId="1"/>
  </si>
  <si>
    <t>EXT</t>
    <phoneticPr fontId="1"/>
  </si>
  <si>
    <t>Number of data</t>
  </si>
  <si>
    <t>Mean</t>
  </si>
  <si>
    <t>Unbiased variance</t>
  </si>
  <si>
    <t>Standard deviation</t>
  </si>
  <si>
    <t>Standard error</t>
  </si>
  <si>
    <t>Minimum value</t>
  </si>
  <si>
    <t>Maximum value</t>
  </si>
  <si>
    <t>Coefficient of variation</t>
  </si>
  <si>
    <t>Range</t>
  </si>
  <si>
    <t>Total</t>
  </si>
  <si>
    <t>Sum of squares</t>
  </si>
  <si>
    <t>Synergistic Mean</t>
  </si>
  <si>
    <t>Harmonic mean</t>
  </si>
  <si>
    <t>Skewness</t>
  </si>
  <si>
    <t>kurtosis</t>
  </si>
  <si>
    <t>Median</t>
  </si>
  <si>
    <t>Quartile range</t>
  </si>
  <si>
    <t>Mode</t>
  </si>
  <si>
    <t>10% adjusted mean</t>
  </si>
  <si>
    <t>Median absolute deviation</t>
  </si>
  <si>
    <t>Testing and estimating the difference between the population means of two independent groups</t>
    <phoneticPr fontId="1"/>
  </si>
  <si>
    <t>Student's t-test (assuming equal variances)</t>
    <phoneticPr fontId="1"/>
  </si>
  <si>
    <t>Difference of Means</t>
  </si>
  <si>
    <t>Degrees of freedom</t>
  </si>
  <si>
    <t>t-value</t>
  </si>
  <si>
    <t>P-value(two-tailed probability)</t>
    <phoneticPr fontId="1"/>
  </si>
  <si>
    <t>Difference of Means</t>
    <phoneticPr fontId="1"/>
  </si>
  <si>
    <t>Interval estimate of the difference of the population means (assuming equal variances)</t>
    <phoneticPr fontId="1"/>
  </si>
  <si>
    <t>Degree of confidence</t>
  </si>
  <si>
    <t>Lower limit</t>
  </si>
  <si>
    <t>Upper limit</t>
  </si>
  <si>
    <t>Welch's t-test (when equal variances are not assumed)</t>
    <phoneticPr fontId="1"/>
  </si>
  <si>
    <t>Interval estimation of the difference of the population means (when equal variances are not assumed)</t>
    <phoneticPr fontId="1"/>
  </si>
  <si>
    <t>CONT</t>
    <phoneticPr fontId="1"/>
  </si>
  <si>
    <t>CONT,EXT</t>
    <phoneticPr fontId="1"/>
  </si>
  <si>
    <t>Standard error</t>
    <phoneticPr fontId="1"/>
  </si>
  <si>
    <t>Testing and estimating the difference between the population means of two independent</t>
  </si>
  <si>
    <t>Student's t-test (assuming equal variances)</t>
  </si>
  <si>
    <t>Interval estimate of the difference of the population means (assuming equal variances)</t>
  </si>
  <si>
    <t>Interval estimation of the difference of the population means (when equal variances are not assumed)</t>
  </si>
  <si>
    <t>Hippocampus Aβ</t>
  </si>
  <si>
    <r>
      <t>　</t>
    </r>
    <r>
      <rPr>
        <sz val="11"/>
        <color theme="1"/>
        <rFont val="Times New Roman"/>
        <family val="1"/>
      </rPr>
      <t>EXT</t>
    </r>
    <phoneticPr fontId="1"/>
  </si>
  <si>
    <t>Cerebral cortex　Ａβ</t>
  </si>
  <si>
    <t xml:space="preserve">Hippocampus　Astrocyte </t>
  </si>
  <si>
    <t>cont</t>
    <phoneticPr fontId="1"/>
  </si>
  <si>
    <t>ext,cont</t>
    <phoneticPr fontId="1"/>
  </si>
  <si>
    <t>　Hippocampus Microglia</t>
  </si>
  <si>
    <t xml:space="preserve">Cerebral cortex　Astrocyte </t>
  </si>
  <si>
    <t>Cerebral cortex　Microglia</t>
  </si>
  <si>
    <t>visible probe test</t>
    <phoneticPr fontId="1"/>
  </si>
  <si>
    <t>n</t>
    <phoneticPr fontId="1"/>
  </si>
  <si>
    <t>mean</t>
    <phoneticPr fontId="1"/>
  </si>
  <si>
    <t>SD</t>
    <phoneticPr fontId="1"/>
  </si>
  <si>
    <t>SEM</t>
    <phoneticPr fontId="1"/>
  </si>
  <si>
    <t>mean</t>
    <phoneticPr fontId="1"/>
  </si>
  <si>
    <t>analysis results</t>
    <phoneticPr fontId="1"/>
  </si>
  <si>
    <t>CONT,EXT</t>
    <phoneticPr fontId="1"/>
  </si>
  <si>
    <t>analysis results</t>
    <phoneticPr fontId="1"/>
  </si>
  <si>
    <t>analysis results</t>
    <phoneticPr fontId="1"/>
  </si>
  <si>
    <t>Testing and estimating the difference between the population means of two independent groups</t>
    <phoneticPr fontId="1"/>
  </si>
  <si>
    <t>n</t>
    <phoneticPr fontId="1"/>
  </si>
  <si>
    <t>mean</t>
    <phoneticPr fontId="1"/>
  </si>
  <si>
    <t>SD</t>
    <phoneticPr fontId="1"/>
  </si>
  <si>
    <t>SEM</t>
    <phoneticPr fontId="1"/>
  </si>
  <si>
    <t>SD</t>
    <phoneticPr fontId="1"/>
  </si>
  <si>
    <t>mean</t>
    <phoneticPr fontId="1"/>
  </si>
  <si>
    <t>SD</t>
    <phoneticPr fontId="1"/>
  </si>
  <si>
    <t>SEM</t>
    <phoneticPr fontId="1"/>
  </si>
  <si>
    <t>n</t>
    <phoneticPr fontId="1"/>
  </si>
  <si>
    <t>SEM</t>
    <phoneticPr fontId="1"/>
  </si>
  <si>
    <t>n</t>
    <phoneticPr fontId="1"/>
  </si>
  <si>
    <t>Average valuemean</t>
    <phoneticPr fontId="1"/>
  </si>
  <si>
    <t>SD</t>
    <phoneticPr fontId="1"/>
  </si>
  <si>
    <t>SEM</t>
    <phoneticPr fontId="1"/>
  </si>
  <si>
    <t>mean</t>
    <phoneticPr fontId="1"/>
  </si>
  <si>
    <t>SEM</t>
    <phoneticPr fontId="1"/>
  </si>
  <si>
    <t>n</t>
    <phoneticPr fontId="1"/>
  </si>
  <si>
    <t>mean</t>
    <phoneticPr fontId="1"/>
  </si>
  <si>
    <t>SD</t>
    <phoneticPr fontId="1"/>
  </si>
  <si>
    <t>SEM</t>
    <phoneticPr fontId="1"/>
  </si>
  <si>
    <t>n</t>
    <phoneticPr fontId="1"/>
  </si>
  <si>
    <t>mean</t>
    <phoneticPr fontId="1"/>
  </si>
  <si>
    <t>mean</t>
    <phoneticPr fontId="1"/>
  </si>
  <si>
    <t>SEM</t>
    <phoneticPr fontId="1"/>
  </si>
  <si>
    <t>corticosterone</t>
    <phoneticPr fontId="1"/>
  </si>
  <si>
    <t>Morris Water maze 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00000_ "/>
    <numFmt numFmtId="177" formatCode="0.000000000_ "/>
    <numFmt numFmtId="178" formatCode="0.00000000_ "/>
    <numFmt numFmtId="179" formatCode="0.0000000000000000_ 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FF0000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10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3" borderId="0" xfId="2">
      <alignment vertical="center"/>
    </xf>
    <xf numFmtId="0" fontId="3" fillId="2" borderId="0" xfId="1">
      <alignment vertical="center"/>
    </xf>
    <xf numFmtId="0" fontId="5" fillId="0" borderId="0" xfId="0" applyFont="1">
      <alignment vertical="center"/>
    </xf>
    <xf numFmtId="0" fontId="3" fillId="2" borderId="3" xfId="1" applyBorder="1">
      <alignment vertical="center"/>
    </xf>
    <xf numFmtId="0" fontId="3" fillId="2" borderId="4" xfId="1" applyBorder="1">
      <alignment vertical="center"/>
    </xf>
    <xf numFmtId="0" fontId="3" fillId="2" borderId="5" xfId="1" applyBorder="1">
      <alignment vertical="center"/>
    </xf>
    <xf numFmtId="0" fontId="3" fillId="2" borderId="6" xfId="1" applyBorder="1">
      <alignment vertical="center"/>
    </xf>
    <xf numFmtId="0" fontId="4" fillId="3" borderId="3" xfId="2" applyBorder="1">
      <alignment vertical="center"/>
    </xf>
    <xf numFmtId="0" fontId="4" fillId="3" borderId="4" xfId="2" applyBorder="1">
      <alignment vertical="center"/>
    </xf>
    <xf numFmtId="0" fontId="4" fillId="3" borderId="5" xfId="2" applyBorder="1">
      <alignment vertical="center"/>
    </xf>
    <xf numFmtId="0" fontId="4" fillId="3" borderId="6" xfId="2" applyBorder="1">
      <alignment vertical="center"/>
    </xf>
    <xf numFmtId="0" fontId="4" fillId="3" borderId="8" xfId="2" applyBorder="1">
      <alignment vertical="center"/>
    </xf>
    <xf numFmtId="0" fontId="4" fillId="3" borderId="9" xfId="2" applyBorder="1">
      <alignment vertical="center"/>
    </xf>
    <xf numFmtId="0" fontId="4" fillId="3" borderId="10" xfId="2" applyBorder="1">
      <alignment vertical="center"/>
    </xf>
    <xf numFmtId="0" fontId="4" fillId="3" borderId="11" xfId="2" applyBorder="1">
      <alignment vertical="center"/>
    </xf>
    <xf numFmtId="0" fontId="4" fillId="3" borderId="12" xfId="2" applyBorder="1">
      <alignment vertical="center"/>
    </xf>
    <xf numFmtId="0" fontId="4" fillId="3" borderId="13" xfId="2" applyBorder="1">
      <alignment vertical="center"/>
    </xf>
    <xf numFmtId="0" fontId="2" fillId="0" borderId="14" xfId="0" applyFont="1" applyBorder="1">
      <alignment vertical="center"/>
    </xf>
    <xf numFmtId="0" fontId="4" fillId="0" borderId="0" xfId="2" applyFill="1">
      <alignment vertical="center"/>
    </xf>
    <xf numFmtId="0" fontId="0" fillId="0" borderId="14" xfId="0" applyBorder="1">
      <alignment vertical="center"/>
    </xf>
    <xf numFmtId="0" fontId="6" fillId="0" borderId="0" xfId="0" applyFont="1">
      <alignment vertical="center"/>
    </xf>
    <xf numFmtId="0" fontId="4" fillId="3" borderId="0" xfId="2" applyBorder="1">
      <alignment vertical="center"/>
    </xf>
    <xf numFmtId="0" fontId="3" fillId="2" borderId="0" xfId="1" applyBorder="1">
      <alignment vertical="center"/>
    </xf>
    <xf numFmtId="0" fontId="4" fillId="3" borderId="2" xfId="2" applyBorder="1" applyAlignment="1">
      <alignment horizontal="center" vertical="center"/>
    </xf>
    <xf numFmtId="0" fontId="4" fillId="3" borderId="7" xfId="2" applyBorder="1" applyAlignment="1">
      <alignment horizontal="center" vertical="center"/>
    </xf>
    <xf numFmtId="0" fontId="3" fillId="2" borderId="2" xfId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</cellXfs>
  <cellStyles count="3">
    <cellStyle name="悪い" xfId="2" builtinId="27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Morris Water maze test'!$B$51:$H$51</c:f>
                <c:numCache>
                  <c:formatCode>General</c:formatCode>
                  <c:ptCount val="7"/>
                  <c:pt idx="0">
                    <c:v>6.9001626718476068</c:v>
                  </c:pt>
                  <c:pt idx="1">
                    <c:v>7.5436935863786267</c:v>
                  </c:pt>
                  <c:pt idx="2">
                    <c:v>5.9613979322070429</c:v>
                  </c:pt>
                  <c:pt idx="3">
                    <c:v>3.6001228248132735</c:v>
                  </c:pt>
                  <c:pt idx="4">
                    <c:v>3.0920542232839114</c:v>
                  </c:pt>
                  <c:pt idx="5">
                    <c:v>2.9728076012439164</c:v>
                  </c:pt>
                  <c:pt idx="6">
                    <c:v>3.92932893129859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rgbClr val="0070C0"/>
                </a:solidFill>
                <a:bevel/>
              </a:ln>
            </c:spPr>
          </c:errBars>
          <c:cat>
            <c:strLit>
              <c:ptCount val="7"/>
              <c:pt idx="0">
                <c:v>d1</c:v>
              </c:pt>
              <c:pt idx="1">
                <c:v>d2</c:v>
              </c:pt>
              <c:pt idx="2">
                <c:v>d3</c:v>
              </c:pt>
              <c:pt idx="3">
                <c:v>d4</c:v>
              </c:pt>
              <c:pt idx="4">
                <c:v>d5</c:v>
              </c:pt>
              <c:pt idx="5">
                <c:v>d6</c:v>
              </c:pt>
              <c:pt idx="6">
                <c:v>d7</c:v>
              </c:pt>
            </c:strLit>
          </c:cat>
          <c:val>
            <c:numLit>
              <c:formatCode>General</c:formatCode>
              <c:ptCount val="7"/>
              <c:pt idx="0">
                <c:v>70.928571428571431</c:v>
              </c:pt>
              <c:pt idx="1">
                <c:v>59.857142857142854</c:v>
              </c:pt>
              <c:pt idx="2">
                <c:v>49.857142857142854</c:v>
              </c:pt>
              <c:pt idx="3">
                <c:v>42.107142857142854</c:v>
              </c:pt>
              <c:pt idx="4">
                <c:v>36.535714285714285</c:v>
              </c:pt>
              <c:pt idx="5">
                <c:v>30.285714285714285</c:v>
              </c:pt>
              <c:pt idx="6">
                <c:v>26.321428571428573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D3C-4FC5-989C-3F7E7C20C4CE}"/>
            </c:ext>
          </c:extLst>
        </c:ser>
        <c:ser>
          <c:idx val="1"/>
          <c:order val="1"/>
          <c:tx>
            <c:v>ext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Morris Water maze test'!$B$75:$H$75</c:f>
                <c:numCache>
                  <c:formatCode>General</c:formatCode>
                  <c:ptCount val="7"/>
                  <c:pt idx="0">
                    <c:v>8.4308915289421886</c:v>
                  </c:pt>
                  <c:pt idx="1">
                    <c:v>6.7253581448775481</c:v>
                  </c:pt>
                  <c:pt idx="2">
                    <c:v>8.7895123420406165</c:v>
                  </c:pt>
                  <c:pt idx="3">
                    <c:v>9.2075464465092907</c:v>
                  </c:pt>
                  <c:pt idx="4">
                    <c:v>3.6467649441420207</c:v>
                  </c:pt>
                  <c:pt idx="5">
                    <c:v>6.1679994882518265</c:v>
                  </c:pt>
                  <c:pt idx="6">
                    <c:v>3.6387698825981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 cap="flat">
                <a:solidFill>
                  <a:srgbClr val="FF0000"/>
                </a:solidFill>
                <a:bevel/>
              </a:ln>
            </c:spPr>
          </c:errBars>
          <c:cat>
            <c:strLit>
              <c:ptCount val="7"/>
              <c:pt idx="0">
                <c:v>d1</c:v>
              </c:pt>
              <c:pt idx="1">
                <c:v>d2</c:v>
              </c:pt>
              <c:pt idx="2">
                <c:v>d3</c:v>
              </c:pt>
              <c:pt idx="3">
                <c:v>d4</c:v>
              </c:pt>
              <c:pt idx="4">
                <c:v>d5</c:v>
              </c:pt>
              <c:pt idx="5">
                <c:v>d6</c:v>
              </c:pt>
              <c:pt idx="6">
                <c:v>d7</c:v>
              </c:pt>
            </c:strLit>
          </c:cat>
          <c:val>
            <c:numLit>
              <c:formatCode>General</c:formatCode>
              <c:ptCount val="7"/>
              <c:pt idx="0">
                <c:v>72.607142857142861</c:v>
              </c:pt>
              <c:pt idx="1">
                <c:v>64.535714285714292</c:v>
              </c:pt>
              <c:pt idx="2">
                <c:v>61.857142857142854</c:v>
              </c:pt>
              <c:pt idx="3">
                <c:v>60.321428571428569</c:v>
              </c:pt>
              <c:pt idx="4">
                <c:v>59.035714285714285</c:v>
              </c:pt>
              <c:pt idx="5">
                <c:v>54.107142857142854</c:v>
              </c:pt>
              <c:pt idx="6">
                <c:v>48.857142857142854</c:v>
              </c:pt>
            </c:numLit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D3C-4FC5-989C-3F7E7C20C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0022616"/>
        <c:axId val="207689552"/>
      </c:lineChart>
      <c:catAx>
        <c:axId val="430022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207689552"/>
        <c:crosses val="autoZero"/>
        <c:auto val="1"/>
        <c:lblAlgn val="ctr"/>
        <c:lblOffset val="100"/>
        <c:noMultiLvlLbl val="0"/>
      </c:catAx>
      <c:valAx>
        <c:axId val="207689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  <a:beve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430022616"/>
        <c:crosses val="autoZero"/>
        <c:crossBetween val="between"/>
      </c:val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平均値</c:v>
          </c:tx>
          <c:spPr>
            <a:solidFill>
              <a:schemeClr val="accent1"/>
            </a:solidFill>
            <a:ln cap="flat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 cap="flat">
                <a:solidFill>
                  <a:schemeClr val="tx1"/>
                </a:solidFill>
                <a:miter lim="800000"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636-4CB5-93D2-66D9F22E36F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cap="flat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636-4CB5-93D2-66D9F22E36F8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3.6562545424124338</c:v>
                </c:pt>
                <c:pt idx="1">
                  <c:v>3.685095924503068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Lit>
              <c:ptCount val="2"/>
              <c:pt idx="0">
                <c:v>CONT群</c:v>
              </c:pt>
              <c:pt idx="1">
                <c:v>EXT群</c:v>
              </c:pt>
            </c:strLit>
          </c:cat>
          <c:val>
            <c:numLit>
              <c:formatCode>General</c:formatCode>
              <c:ptCount val="2"/>
              <c:pt idx="0">
                <c:v>24.678571428571427</c:v>
              </c:pt>
              <c:pt idx="1">
                <c:v>25.60714285714285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636-4CB5-93D2-66D9F22E3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405216"/>
        <c:axId val="518403648"/>
      </c:barChart>
      <c:catAx>
        <c:axId val="5184052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18403648"/>
        <c:crosses val="autoZero"/>
        <c:auto val="1"/>
        <c:lblAlgn val="ctr"/>
        <c:lblOffset val="100"/>
        <c:noMultiLvlLbl val="0"/>
      </c:catAx>
      <c:valAx>
        <c:axId val="518403648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518405216"/>
        <c:crosses val="autoZero"/>
        <c:crossBetween val="between"/>
        <c:majorUnit val="10"/>
      </c:valAx>
      <c:spPr>
        <a:noFill/>
        <a:ln>
          <a:solidFill>
            <a:schemeClr val="tx1"/>
          </a:solidFill>
          <a:miter lim="800000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1E4-452F-89FA-8B62E63A848D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80.063707708885516</c:v>
                </c:pt>
                <c:pt idx="1">
                  <c:v>61.38659813019571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ONT群</c:v>
              </c:pt>
              <c:pt idx="1">
                <c:v>EXT群</c:v>
              </c:pt>
            </c:strLit>
          </c:cat>
          <c:val>
            <c:numLit>
              <c:formatCode>General</c:formatCode>
              <c:ptCount val="2"/>
              <c:pt idx="0">
                <c:v>2420.765208930462</c:v>
              </c:pt>
              <c:pt idx="1">
                <c:v>3605.964815896432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1E4-452F-89FA-8B62E63A8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40"/>
        <c:axId val="518406392"/>
        <c:axId val="518405608"/>
      </c:barChart>
      <c:catAx>
        <c:axId val="518406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18405608"/>
        <c:crosses val="autoZero"/>
        <c:auto val="1"/>
        <c:lblAlgn val="ctr"/>
        <c:lblOffset val="100"/>
        <c:noMultiLvlLbl val="0"/>
      </c:catAx>
      <c:valAx>
        <c:axId val="518405608"/>
        <c:scaling>
          <c:orientation val="minMax"/>
          <c:max val="5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518406392"/>
        <c:crosses val="autoZero"/>
        <c:crossBetween val="between"/>
        <c:majorUnit val="1000"/>
      </c:valAx>
      <c:spPr>
        <a:noFill/>
        <a:ln cap="sq">
          <a:solidFill>
            <a:schemeClr val="tx1"/>
          </a:solidFill>
          <a:miter lim="800000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平均値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F03-4E84-AD32-6F3A7BB8370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F03-4E84-AD32-6F3A7BB8370B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0.25953338381567487</c:v>
                </c:pt>
                <c:pt idx="1">
                  <c:v>0.3639066588112409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bevel/>
              </a:ln>
              <a:effectLst/>
            </c:spPr>
          </c:errBars>
          <c:cat>
            <c:strLit>
              <c:ptCount val="2"/>
              <c:pt idx="0">
                <c:v>CONT群</c:v>
              </c:pt>
              <c:pt idx="1">
                <c:v>　EXT群</c:v>
              </c:pt>
            </c:strLit>
          </c:cat>
          <c:val>
            <c:numLit>
              <c:formatCode>General</c:formatCode>
              <c:ptCount val="2"/>
              <c:pt idx="0">
                <c:v>3.6560833333333336</c:v>
              </c:pt>
              <c:pt idx="1">
                <c:v>5.964627777777778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F03-4E84-AD32-6F3A7BB83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406000"/>
        <c:axId val="518402864"/>
      </c:barChart>
      <c:catAx>
        <c:axId val="518406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18402864"/>
        <c:crossesAt val="0"/>
        <c:auto val="1"/>
        <c:lblAlgn val="ctr"/>
        <c:lblOffset val="100"/>
        <c:noMultiLvlLbl val="0"/>
      </c:catAx>
      <c:valAx>
        <c:axId val="518402864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  <a:beve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518406000"/>
        <c:crosses val="autoZero"/>
        <c:crossBetween val="between"/>
        <c:majorUnit val="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平均値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C3A-404C-9C87-ABC8C2026D8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C3A-404C-9C87-ABC8C2026D80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0.29629467835206325</c:v>
                </c:pt>
                <c:pt idx="1">
                  <c:v>0.2079972118165455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bevel/>
              </a:ln>
              <a:effectLst/>
            </c:spPr>
          </c:errBars>
          <c:cat>
            <c:strLit>
              <c:ptCount val="2"/>
              <c:pt idx="0">
                <c:v>CONT群</c:v>
              </c:pt>
              <c:pt idx="1">
                <c:v>EXT群</c:v>
              </c:pt>
            </c:strLit>
          </c:cat>
          <c:val>
            <c:numLit>
              <c:formatCode>General</c:formatCode>
              <c:ptCount val="2"/>
              <c:pt idx="0">
                <c:v>6.4492777777777777</c:v>
              </c:pt>
              <c:pt idx="1">
                <c:v>9.720388888888889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C3A-404C-9C87-ABC8C2026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404040"/>
        <c:axId val="518399728"/>
      </c:barChart>
      <c:catAx>
        <c:axId val="518404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518399728"/>
        <c:crosses val="autoZero"/>
        <c:auto val="1"/>
        <c:lblAlgn val="ctr"/>
        <c:lblOffset val="100"/>
        <c:noMultiLvlLbl val="0"/>
      </c:catAx>
      <c:valAx>
        <c:axId val="518399728"/>
        <c:scaling>
          <c:orientation val="minMax"/>
          <c:max val="1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5184040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cap="sq">
              <a:solidFill>
                <a:schemeClr val="tx1"/>
              </a:solidFill>
              <a:miter lim="800000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 cap="sq">
                <a:solidFill>
                  <a:schemeClr val="tx1"/>
                </a:solidFill>
                <a:miter lim="800000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E25-4FA7-8F8B-4EDEC82E8FC2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cap="sq">
                <a:solidFill>
                  <a:schemeClr val="tx1"/>
                </a:solidFill>
                <a:miter lim="800000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E25-4FA7-8F8B-4EDEC82E8FC2}"/>
              </c:ext>
            </c:extLst>
          </c:dPt>
          <c:errBars>
            <c:errBarType val="plus"/>
            <c:errValType val="cust"/>
            <c:noEndCap val="0"/>
            <c:plus>
              <c:numRef>
                <c:f>'Hippocampus　Astrocyte '!$Q$6:$Q$7</c:f>
                <c:numCache>
                  <c:formatCode>General</c:formatCode>
                  <c:ptCount val="2"/>
                  <c:pt idx="0">
                    <c:v>0.11094327601899617</c:v>
                  </c:pt>
                  <c:pt idx="1">
                    <c:v>0.283127146109654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ippocampus　Astrocyte '!$N$6:$N$7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Hippocampus　Astrocyte '!$O$6:$O$7</c:f>
              <c:numCache>
                <c:formatCode>General</c:formatCode>
                <c:ptCount val="2"/>
                <c:pt idx="0">
                  <c:v>3.608944444444445</c:v>
                </c:pt>
                <c:pt idx="1">
                  <c:v>7.56227777777777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E25-4FA7-8F8B-4EDEC82E8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18398944"/>
        <c:axId val="518400512"/>
      </c:barChart>
      <c:catAx>
        <c:axId val="518398944"/>
        <c:scaling>
          <c:orientation val="minMax"/>
        </c:scaling>
        <c:delete val="1"/>
        <c:axPos val="b"/>
        <c:numFmt formatCode="General" sourceLinked="0"/>
        <c:majorTickMark val="none"/>
        <c:minorTickMark val="none"/>
        <c:tickLblPos val="nextTo"/>
        <c:crossAx val="518400512"/>
        <c:crosses val="autoZero"/>
        <c:auto val="1"/>
        <c:lblAlgn val="ctr"/>
        <c:lblOffset val="100"/>
        <c:noMultiLvlLbl val="0"/>
      </c:catAx>
      <c:valAx>
        <c:axId val="518400512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8398944"/>
        <c:crosses val="autoZero"/>
        <c:crossBetween val="between"/>
        <c:majorUnit val="2"/>
      </c:valAx>
      <c:spPr>
        <a:solidFill>
          <a:schemeClr val="bg1"/>
        </a:solidFill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2621417668738175E-2"/>
          <c:y val="2.9818343307885888E-2"/>
          <c:w val="0.9043342899699337"/>
          <c:h val="0.90076469219870159"/>
        </c:manualLayout>
      </c:layout>
      <c:barChart>
        <c:barDir val="col"/>
        <c:grouping val="clustered"/>
        <c:varyColors val="0"/>
        <c:ser>
          <c:idx val="0"/>
          <c:order val="0"/>
          <c:spPr>
            <a:ln cap="sq">
              <a:solidFill>
                <a:schemeClr val="tx1">
                  <a:shade val="95000"/>
                  <a:satMod val="105000"/>
                </a:schemeClr>
              </a:solidFill>
              <a:miter lim="800000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 cap="sq">
                <a:solidFill>
                  <a:schemeClr val="tx1">
                    <a:shade val="95000"/>
                    <a:satMod val="105000"/>
                  </a:schemeClr>
                </a:solidFill>
                <a:miter lim="800000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59E-4462-A9D1-B58CA771805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cap="sq">
                <a:solidFill>
                  <a:schemeClr val="tx1">
                    <a:shade val="95000"/>
                    <a:satMod val="105000"/>
                  </a:schemeClr>
                </a:solidFill>
                <a:miter lim="800000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59E-4462-A9D1-B58CA7718053}"/>
              </c:ext>
            </c:extLst>
          </c:dPt>
          <c:errBars>
            <c:errBarType val="plus"/>
            <c:errValType val="cust"/>
            <c:noEndCap val="0"/>
            <c:plus>
              <c:numRef>
                <c:f>'　Hippocampus Microglia'!$S$4:$S$5</c:f>
                <c:numCache>
                  <c:formatCode>General</c:formatCode>
                  <c:ptCount val="2"/>
                  <c:pt idx="0">
                    <c:v>0.13315982228737405</c:v>
                  </c:pt>
                  <c:pt idx="1">
                    <c:v>0.198400295263120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cap="sq">
                <a:miter lim="800000"/>
              </a:ln>
            </c:spPr>
          </c:errBars>
          <c:cat>
            <c:strRef>
              <c:f>'　Hippocampus Microglia'!$P$4:$P$5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　Hippocampus Microglia'!$Q$4:$Q$5</c:f>
              <c:numCache>
                <c:formatCode>General</c:formatCode>
                <c:ptCount val="2"/>
                <c:pt idx="0">
                  <c:v>1.6557777777777778</c:v>
                </c:pt>
                <c:pt idx="1">
                  <c:v>2.91872222222222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59E-4462-A9D1-B58CA7718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18400120"/>
        <c:axId val="518401296"/>
      </c:barChart>
      <c:catAx>
        <c:axId val="5184001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8401296"/>
        <c:crosses val="autoZero"/>
        <c:auto val="1"/>
        <c:lblAlgn val="ctr"/>
        <c:lblOffset val="100"/>
        <c:noMultiLvlLbl val="0"/>
      </c:catAx>
      <c:valAx>
        <c:axId val="518401296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8400120"/>
        <c:crosses val="autoZero"/>
        <c:crossBetween val="between"/>
        <c:majorUnit val="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96B-4C53-8464-50E02099861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96B-4C53-8464-50E020998616}"/>
              </c:ext>
            </c:extLst>
          </c:dPt>
          <c:errBars>
            <c:errBarType val="plus"/>
            <c:errValType val="cust"/>
            <c:noEndCap val="0"/>
            <c:plus>
              <c:numRef>
                <c:f>'Cerebral cortex　Astrocyte '!$P$3:$P$4</c:f>
                <c:numCache>
                  <c:formatCode>General</c:formatCode>
                  <c:ptCount val="2"/>
                  <c:pt idx="0">
                    <c:v>0.39118019532697207</c:v>
                  </c:pt>
                  <c:pt idx="1">
                    <c:v>0.279741208668226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erebral cortex　Astrocyte '!$M$3:$M$4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Cerebral cortex　Astrocyte '!$N$3:$N$4</c:f>
              <c:numCache>
                <c:formatCode>General</c:formatCode>
                <c:ptCount val="2"/>
                <c:pt idx="0">
                  <c:v>4.6321944444444449</c:v>
                </c:pt>
                <c:pt idx="1">
                  <c:v>6.7806111111111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96B-4C53-8464-50E020998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19467688"/>
        <c:axId val="519467296"/>
      </c:barChart>
      <c:catAx>
        <c:axId val="519467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9467296"/>
        <c:crosses val="autoZero"/>
        <c:auto val="1"/>
        <c:lblAlgn val="ctr"/>
        <c:lblOffset val="100"/>
        <c:noMultiLvlLbl val="0"/>
      </c:catAx>
      <c:valAx>
        <c:axId val="519467296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9467688"/>
        <c:crosses val="autoZero"/>
        <c:crossBetween val="between"/>
        <c:majorUnit val="2"/>
      </c:valAx>
      <c:spPr>
        <a:noFill/>
        <a:ln cap="sq">
          <a:solidFill>
            <a:schemeClr val="tx1"/>
          </a:solidFill>
          <a:miter lim="800000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 cap="sq">
              <a:solidFill>
                <a:schemeClr val="tx1"/>
              </a:solidFill>
              <a:miter lim="800000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cap="sq">
                <a:solidFill>
                  <a:schemeClr val="tx1"/>
                </a:solidFill>
                <a:miter lim="800000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E11-43A8-AEAA-1CD02C0F4F82}"/>
              </c:ext>
            </c:extLst>
          </c:dPt>
          <c:errBars>
            <c:errBarType val="plus"/>
            <c:errValType val="cust"/>
            <c:noEndCap val="0"/>
            <c:plus>
              <c:numRef>
                <c:f>'Cerebral cortex　Microglia'!$Q$4:$Q$5</c:f>
                <c:numCache>
                  <c:formatCode>General</c:formatCode>
                  <c:ptCount val="2"/>
                  <c:pt idx="0">
                    <c:v>0.15831258197348316</c:v>
                  </c:pt>
                  <c:pt idx="1">
                    <c:v>0.153166255591275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erebral cortex　Microglia'!$N$4:$N$5</c:f>
              <c:strCache>
                <c:ptCount val="2"/>
                <c:pt idx="0">
                  <c:v>CONT</c:v>
                </c:pt>
                <c:pt idx="1">
                  <c:v>EXT</c:v>
                </c:pt>
              </c:strCache>
            </c:strRef>
          </c:cat>
          <c:val>
            <c:numRef>
              <c:f>'Cerebral cortex　Microglia'!$O$4:$O$5</c:f>
              <c:numCache>
                <c:formatCode>General</c:formatCode>
                <c:ptCount val="2"/>
                <c:pt idx="0">
                  <c:v>2.41275</c:v>
                </c:pt>
                <c:pt idx="1">
                  <c:v>3.98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E11-43A8-AEAA-1CD02C0F4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19468472"/>
        <c:axId val="519469648"/>
      </c:barChart>
      <c:catAx>
        <c:axId val="5194684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9469648"/>
        <c:crosses val="autoZero"/>
        <c:auto val="1"/>
        <c:lblAlgn val="ctr"/>
        <c:lblOffset val="100"/>
        <c:noMultiLvlLbl val="0"/>
      </c:catAx>
      <c:valAx>
        <c:axId val="519469648"/>
        <c:scaling>
          <c:orientation val="minMax"/>
          <c:max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cap="sq">
            <a:solidFill>
              <a:schemeClr val="tx1"/>
            </a:solidFill>
            <a:miter lim="800000"/>
          </a:ln>
        </c:spPr>
        <c:txPr>
          <a:bodyPr/>
          <a:lstStyle/>
          <a:p>
            <a:pPr>
              <a:defRPr sz="20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ja-JP"/>
          </a:p>
        </c:txPr>
        <c:crossAx val="519468472"/>
        <c:crosses val="autoZero"/>
        <c:crossBetween val="between"/>
        <c:majorUnit val="1"/>
      </c:valAx>
      <c:spPr>
        <a:ln cap="sq">
          <a:solidFill>
            <a:schemeClr val="tx1"/>
          </a:solidFill>
          <a:miter lim="800000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68779</xdr:colOff>
      <xdr:row>24</xdr:row>
      <xdr:rowOff>146957</xdr:rowOff>
    </xdr:from>
    <xdr:to>
      <xdr:col>15</xdr:col>
      <xdr:colOff>194597</xdr:colOff>
      <xdr:row>48</xdr:row>
      <xdr:rowOff>62593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9097</xdr:colOff>
      <xdr:row>12</xdr:row>
      <xdr:rowOff>4360</xdr:rowOff>
    </xdr:from>
    <xdr:to>
      <xdr:col>17</xdr:col>
      <xdr:colOff>139000</xdr:colOff>
      <xdr:row>33</xdr:row>
      <xdr:rowOff>84434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7650</xdr:colOff>
      <xdr:row>10</xdr:row>
      <xdr:rowOff>123825</xdr:rowOff>
    </xdr:from>
    <xdr:to>
      <xdr:col>17</xdr:col>
      <xdr:colOff>9525</xdr:colOff>
      <xdr:row>33</xdr:row>
      <xdr:rowOff>161925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7547</xdr:colOff>
      <xdr:row>8</xdr:row>
      <xdr:rowOff>56029</xdr:rowOff>
    </xdr:from>
    <xdr:to>
      <xdr:col>18</xdr:col>
      <xdr:colOff>607547</xdr:colOff>
      <xdr:row>33</xdr:row>
      <xdr:rowOff>49865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0</xdr:colOff>
      <xdr:row>10</xdr:row>
      <xdr:rowOff>38099</xdr:rowOff>
    </xdr:from>
    <xdr:to>
      <xdr:col>16</xdr:col>
      <xdr:colOff>571500</xdr:colOff>
      <xdr:row>33</xdr:row>
      <xdr:rowOff>47624</xdr:rowOff>
    </xdr:to>
    <xdr:graphicFrame macro="">
      <xdr:nvGraphicFramePr>
        <xdr:cNvPr id="5" name="グラフ 4">
          <a:extLst>
            <a:ext uri="{FF2B5EF4-FFF2-40B4-BE49-F238E27FC236}">
              <a16:creationId xmlns=""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027</xdr:colOff>
      <xdr:row>10</xdr:row>
      <xdr:rowOff>2005</xdr:rowOff>
    </xdr:from>
    <xdr:to>
      <xdr:col>19</xdr:col>
      <xdr:colOff>340895</xdr:colOff>
      <xdr:row>3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7263</xdr:colOff>
      <xdr:row>11</xdr:row>
      <xdr:rowOff>162784</xdr:rowOff>
    </xdr:from>
    <xdr:to>
      <xdr:col>19</xdr:col>
      <xdr:colOff>347266</xdr:colOff>
      <xdr:row>39</xdr:row>
      <xdr:rowOff>148828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0</xdr:colOff>
      <xdr:row>9</xdr:row>
      <xdr:rowOff>119061</xdr:rowOff>
    </xdr:from>
    <xdr:to>
      <xdr:col>17</xdr:col>
      <xdr:colOff>628650</xdr:colOff>
      <xdr:row>34</xdr:row>
      <xdr:rowOff>161925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7</xdr:row>
      <xdr:rowOff>14286</xdr:rowOff>
    </xdr:from>
    <xdr:to>
      <xdr:col>17</xdr:col>
      <xdr:colOff>523876</xdr:colOff>
      <xdr:row>33</xdr:row>
      <xdr:rowOff>152399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1"/>
  <sheetViews>
    <sheetView topLeftCell="A25" zoomScaleNormal="100" workbookViewId="0">
      <selection activeCell="C1" sqref="C1"/>
    </sheetView>
  </sheetViews>
  <sheetFormatPr defaultRowHeight="13.5"/>
  <cols>
    <col min="1" max="1" width="18.375" customWidth="1"/>
    <col min="2" max="2" width="19.875" customWidth="1"/>
    <col min="3" max="3" width="17.125" customWidth="1"/>
    <col min="4" max="4" width="19.875" customWidth="1"/>
    <col min="5" max="5" width="17.125" customWidth="1"/>
    <col min="6" max="6" width="17.625" customWidth="1"/>
    <col min="7" max="7" width="16.125" customWidth="1"/>
    <col min="8" max="8" width="18.5" customWidth="1"/>
  </cols>
  <sheetData>
    <row r="1" spans="1:37">
      <c r="A1" s="38" t="s">
        <v>112</v>
      </c>
      <c r="B1" s="38"/>
    </row>
    <row r="2" spans="1:37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>
      <c r="A3" s="30">
        <v>1</v>
      </c>
      <c r="B3" s="8">
        <v>90</v>
      </c>
      <c r="C3" s="9">
        <v>15</v>
      </c>
      <c r="D3" s="9">
        <v>90</v>
      </c>
      <c r="E3" s="10">
        <v>90</v>
      </c>
      <c r="F3" s="11">
        <f>AVERAGE(B3:E3)</f>
        <v>71.25</v>
      </c>
      <c r="G3" s="8">
        <v>90</v>
      </c>
      <c r="H3" s="9">
        <v>90</v>
      </c>
      <c r="I3" s="9">
        <v>90</v>
      </c>
      <c r="J3" s="10">
        <v>90</v>
      </c>
      <c r="K3" s="11">
        <f>AVERAGE(G3:J3)</f>
        <v>90</v>
      </c>
      <c r="L3" s="8">
        <v>71</v>
      </c>
      <c r="M3" s="9">
        <v>21</v>
      </c>
      <c r="N3" s="9">
        <v>69</v>
      </c>
      <c r="O3" s="10">
        <v>17</v>
      </c>
      <c r="P3" s="11">
        <f>AVERAGE(L3:O3)</f>
        <v>44.5</v>
      </c>
      <c r="Q3" s="8">
        <v>25</v>
      </c>
      <c r="R3" s="9">
        <v>48</v>
      </c>
      <c r="S3" s="9">
        <v>61</v>
      </c>
      <c r="T3" s="10">
        <v>10</v>
      </c>
      <c r="U3" s="11">
        <f>AVERAGE(Q3:T3)</f>
        <v>36</v>
      </c>
      <c r="V3" s="8">
        <v>88</v>
      </c>
      <c r="W3" s="9">
        <v>40</v>
      </c>
      <c r="X3" s="9">
        <v>2</v>
      </c>
      <c r="Y3" s="10">
        <v>28</v>
      </c>
      <c r="Z3" s="11">
        <f>AVERAGE(V3:Y3)</f>
        <v>39.5</v>
      </c>
      <c r="AA3" s="8">
        <v>38</v>
      </c>
      <c r="AB3" s="9">
        <v>13</v>
      </c>
      <c r="AC3" s="9">
        <v>3</v>
      </c>
      <c r="AD3" s="10">
        <v>90</v>
      </c>
      <c r="AE3" s="11">
        <f>AVERAGE(AA3:AD3)</f>
        <v>36</v>
      </c>
      <c r="AF3" s="8">
        <v>90</v>
      </c>
      <c r="AG3" s="9">
        <v>8</v>
      </c>
      <c r="AH3" s="9">
        <v>34</v>
      </c>
      <c r="AI3" s="10">
        <v>18</v>
      </c>
      <c r="AJ3" s="11">
        <f>AVERAGE(AF3:AI3)</f>
        <v>37.5</v>
      </c>
      <c r="AK3" s="7"/>
    </row>
    <row r="4" spans="1:37">
      <c r="A4" s="30">
        <v>2</v>
      </c>
      <c r="B4" s="8">
        <v>90</v>
      </c>
      <c r="C4" s="9">
        <v>90</v>
      </c>
      <c r="D4" s="9">
        <v>90</v>
      </c>
      <c r="E4" s="10">
        <v>90</v>
      </c>
      <c r="F4" s="11">
        <f t="shared" ref="F4:F9" si="0">AVERAGE(B4:E4)</f>
        <v>90</v>
      </c>
      <c r="G4" s="8">
        <v>90</v>
      </c>
      <c r="H4" s="9">
        <v>90</v>
      </c>
      <c r="I4" s="9">
        <v>11</v>
      </c>
      <c r="J4" s="10">
        <v>90</v>
      </c>
      <c r="K4" s="11">
        <f t="shared" ref="K4:K9" si="1">AVERAGE(G4:J4)</f>
        <v>70.25</v>
      </c>
      <c r="L4" s="8">
        <v>61</v>
      </c>
      <c r="M4" s="9">
        <v>20</v>
      </c>
      <c r="N4" s="9">
        <v>74</v>
      </c>
      <c r="O4" s="10">
        <v>50</v>
      </c>
      <c r="P4" s="11">
        <f t="shared" ref="P4:P9" si="2">AVERAGE(L4:O4)</f>
        <v>51.25</v>
      </c>
      <c r="Q4" s="8">
        <v>78</v>
      </c>
      <c r="R4" s="9">
        <v>22</v>
      </c>
      <c r="S4" s="9">
        <v>90</v>
      </c>
      <c r="T4" s="10">
        <v>19</v>
      </c>
      <c r="U4" s="11">
        <f t="shared" ref="U4:U9" si="3">AVERAGE(Q4:T4)</f>
        <v>52.25</v>
      </c>
      <c r="V4" s="8">
        <v>90</v>
      </c>
      <c r="W4" s="9">
        <v>2</v>
      </c>
      <c r="X4" s="9">
        <v>4</v>
      </c>
      <c r="Y4" s="10">
        <v>13</v>
      </c>
      <c r="Z4" s="11">
        <f t="shared" ref="Z4:Z9" si="4">AVERAGE(V4:Y4)</f>
        <v>27.25</v>
      </c>
      <c r="AA4" s="8">
        <v>90</v>
      </c>
      <c r="AB4" s="9">
        <v>8</v>
      </c>
      <c r="AC4" s="9">
        <v>6</v>
      </c>
      <c r="AD4" s="10">
        <v>23</v>
      </c>
      <c r="AE4" s="11">
        <f t="shared" ref="AE4:AE9" si="5">AVERAGE(AA4:AD4)</f>
        <v>31.75</v>
      </c>
      <c r="AF4" s="8">
        <v>35</v>
      </c>
      <c r="AG4" s="9">
        <v>30</v>
      </c>
      <c r="AH4" s="9">
        <v>10</v>
      </c>
      <c r="AI4" s="10">
        <v>23</v>
      </c>
      <c r="AJ4" s="11">
        <f t="shared" ref="AJ4:AJ9" si="6">AVERAGE(AF4:AI4)</f>
        <v>24.5</v>
      </c>
      <c r="AK4" s="7"/>
    </row>
    <row r="5" spans="1:37">
      <c r="A5" s="30">
        <v>3</v>
      </c>
      <c r="B5" s="8">
        <v>30</v>
      </c>
      <c r="C5" s="9">
        <v>90</v>
      </c>
      <c r="D5" s="9">
        <v>90</v>
      </c>
      <c r="E5" s="10">
        <v>90</v>
      </c>
      <c r="F5" s="11">
        <f t="shared" si="0"/>
        <v>75</v>
      </c>
      <c r="G5" s="8">
        <v>42</v>
      </c>
      <c r="H5" s="9">
        <v>29</v>
      </c>
      <c r="I5" s="9">
        <v>65</v>
      </c>
      <c r="J5" s="10">
        <v>51</v>
      </c>
      <c r="K5" s="11">
        <f t="shared" si="1"/>
        <v>46.75</v>
      </c>
      <c r="L5" s="8">
        <v>29</v>
      </c>
      <c r="M5" s="9">
        <v>45</v>
      </c>
      <c r="N5" s="9">
        <v>56</v>
      </c>
      <c r="O5" s="10">
        <v>23</v>
      </c>
      <c r="P5" s="11">
        <f t="shared" si="2"/>
        <v>38.25</v>
      </c>
      <c r="Q5" s="8">
        <v>21</v>
      </c>
      <c r="R5" s="9">
        <v>36</v>
      </c>
      <c r="S5" s="9">
        <v>52</v>
      </c>
      <c r="T5" s="10">
        <v>14</v>
      </c>
      <c r="U5" s="11">
        <f t="shared" si="3"/>
        <v>30.75</v>
      </c>
      <c r="V5" s="8">
        <v>30</v>
      </c>
      <c r="W5" s="9">
        <v>12</v>
      </c>
      <c r="X5" s="9">
        <v>39</v>
      </c>
      <c r="Y5" s="10">
        <v>74</v>
      </c>
      <c r="Z5" s="11">
        <f t="shared" si="4"/>
        <v>38.75</v>
      </c>
      <c r="AA5" s="8">
        <v>14</v>
      </c>
      <c r="AB5" s="9">
        <v>5</v>
      </c>
      <c r="AC5" s="9">
        <v>40</v>
      </c>
      <c r="AD5" s="10">
        <v>90</v>
      </c>
      <c r="AE5" s="11">
        <f t="shared" si="5"/>
        <v>37.25</v>
      </c>
      <c r="AF5" s="8">
        <v>23</v>
      </c>
      <c r="AG5" s="9">
        <v>89</v>
      </c>
      <c r="AH5" s="9">
        <v>8</v>
      </c>
      <c r="AI5" s="10">
        <v>5</v>
      </c>
      <c r="AJ5" s="11">
        <f t="shared" si="6"/>
        <v>31.25</v>
      </c>
      <c r="AK5" s="7"/>
    </row>
    <row r="6" spans="1:37">
      <c r="A6" s="30">
        <v>4</v>
      </c>
      <c r="B6" s="8">
        <v>90</v>
      </c>
      <c r="C6" s="9">
        <v>67</v>
      </c>
      <c r="D6" s="9">
        <v>68</v>
      </c>
      <c r="E6" s="10">
        <v>71</v>
      </c>
      <c r="F6" s="11">
        <f t="shared" si="0"/>
        <v>74</v>
      </c>
      <c r="G6" s="8">
        <v>90</v>
      </c>
      <c r="H6" s="9">
        <v>31</v>
      </c>
      <c r="I6" s="9">
        <v>43</v>
      </c>
      <c r="J6" s="10">
        <v>30</v>
      </c>
      <c r="K6" s="11">
        <f t="shared" si="1"/>
        <v>48.5</v>
      </c>
      <c r="L6" s="8">
        <v>90</v>
      </c>
      <c r="M6" s="9">
        <v>11</v>
      </c>
      <c r="N6" s="9">
        <v>90</v>
      </c>
      <c r="O6" s="10">
        <v>79</v>
      </c>
      <c r="P6" s="11">
        <f t="shared" si="2"/>
        <v>67.5</v>
      </c>
      <c r="Q6" s="8">
        <v>90</v>
      </c>
      <c r="R6" s="9">
        <v>20</v>
      </c>
      <c r="S6" s="9">
        <v>13</v>
      </c>
      <c r="T6" s="10">
        <v>51</v>
      </c>
      <c r="U6" s="11">
        <f t="shared" si="3"/>
        <v>43.5</v>
      </c>
      <c r="V6" s="8">
        <v>25</v>
      </c>
      <c r="W6" s="9">
        <v>51</v>
      </c>
      <c r="X6" s="9">
        <v>73</v>
      </c>
      <c r="Y6" s="10">
        <v>23</v>
      </c>
      <c r="Z6" s="11">
        <f t="shared" si="4"/>
        <v>43</v>
      </c>
      <c r="AA6" s="8">
        <v>30</v>
      </c>
      <c r="AB6" s="9">
        <v>18</v>
      </c>
      <c r="AC6" s="9">
        <v>34</v>
      </c>
      <c r="AD6" s="10">
        <v>29</v>
      </c>
      <c r="AE6" s="11">
        <f t="shared" si="5"/>
        <v>27.75</v>
      </c>
      <c r="AF6" s="8">
        <v>90</v>
      </c>
      <c r="AG6" s="9">
        <v>37</v>
      </c>
      <c r="AH6" s="9">
        <v>11</v>
      </c>
      <c r="AI6" s="10">
        <v>10</v>
      </c>
      <c r="AJ6" s="11">
        <f t="shared" si="6"/>
        <v>37</v>
      </c>
      <c r="AK6" s="7"/>
    </row>
    <row r="7" spans="1:37">
      <c r="A7" s="30">
        <v>5</v>
      </c>
      <c r="B7" s="8">
        <v>53</v>
      </c>
      <c r="C7" s="9">
        <v>37</v>
      </c>
      <c r="D7" s="9">
        <v>2</v>
      </c>
      <c r="E7" s="10">
        <v>39</v>
      </c>
      <c r="F7" s="11">
        <f t="shared" si="0"/>
        <v>32.75</v>
      </c>
      <c r="G7" s="8">
        <v>90</v>
      </c>
      <c r="H7" s="9">
        <v>90</v>
      </c>
      <c r="I7" s="9">
        <v>32</v>
      </c>
      <c r="J7" s="10">
        <v>90</v>
      </c>
      <c r="K7" s="11">
        <f t="shared" si="1"/>
        <v>75.5</v>
      </c>
      <c r="L7" s="8">
        <v>25</v>
      </c>
      <c r="M7" s="9">
        <v>19</v>
      </c>
      <c r="N7" s="9">
        <v>12</v>
      </c>
      <c r="O7" s="10">
        <v>37</v>
      </c>
      <c r="P7" s="11">
        <f t="shared" si="2"/>
        <v>23.25</v>
      </c>
      <c r="Q7" s="8">
        <v>34</v>
      </c>
      <c r="R7" s="9">
        <v>14</v>
      </c>
      <c r="S7" s="9">
        <v>90</v>
      </c>
      <c r="T7" s="10">
        <v>90</v>
      </c>
      <c r="U7" s="11">
        <f t="shared" si="3"/>
        <v>57</v>
      </c>
      <c r="V7" s="8">
        <v>29</v>
      </c>
      <c r="W7" s="9">
        <v>26</v>
      </c>
      <c r="X7" s="9">
        <v>18</v>
      </c>
      <c r="Y7" s="10">
        <v>90</v>
      </c>
      <c r="Z7" s="11">
        <f t="shared" si="4"/>
        <v>40.75</v>
      </c>
      <c r="AA7" s="8">
        <v>74</v>
      </c>
      <c r="AB7" s="9">
        <v>18</v>
      </c>
      <c r="AC7" s="9">
        <v>5</v>
      </c>
      <c r="AD7" s="10">
        <v>9</v>
      </c>
      <c r="AE7" s="11">
        <f t="shared" si="5"/>
        <v>26.5</v>
      </c>
      <c r="AF7" s="8">
        <v>22</v>
      </c>
      <c r="AG7" s="9">
        <v>13</v>
      </c>
      <c r="AH7" s="9">
        <v>4</v>
      </c>
      <c r="AI7" s="10">
        <v>9</v>
      </c>
      <c r="AJ7" s="11">
        <f t="shared" si="6"/>
        <v>12</v>
      </c>
      <c r="AK7" s="7"/>
    </row>
    <row r="8" spans="1:37">
      <c r="A8" s="30">
        <v>6</v>
      </c>
      <c r="B8" s="8">
        <v>74</v>
      </c>
      <c r="C8" s="9">
        <v>90</v>
      </c>
      <c r="D8" s="9">
        <v>27</v>
      </c>
      <c r="E8" s="10">
        <v>90</v>
      </c>
      <c r="F8" s="11">
        <f t="shared" si="0"/>
        <v>70.25</v>
      </c>
      <c r="G8" s="8">
        <v>45</v>
      </c>
      <c r="H8" s="9">
        <v>10</v>
      </c>
      <c r="I8" s="9">
        <v>11</v>
      </c>
      <c r="J8" s="10">
        <v>59</v>
      </c>
      <c r="K8" s="11">
        <f t="shared" si="1"/>
        <v>31.25</v>
      </c>
      <c r="L8" s="8">
        <v>73</v>
      </c>
      <c r="M8" s="9">
        <v>61</v>
      </c>
      <c r="N8" s="9">
        <v>90</v>
      </c>
      <c r="O8" s="10">
        <v>17</v>
      </c>
      <c r="P8" s="11">
        <f t="shared" si="2"/>
        <v>60.25</v>
      </c>
      <c r="Q8" s="8">
        <v>2</v>
      </c>
      <c r="R8" s="9">
        <v>33</v>
      </c>
      <c r="S8" s="9">
        <v>90</v>
      </c>
      <c r="T8" s="10">
        <v>35</v>
      </c>
      <c r="U8" s="11">
        <f t="shared" si="3"/>
        <v>40</v>
      </c>
      <c r="V8" s="8">
        <v>53</v>
      </c>
      <c r="W8" s="9">
        <v>90</v>
      </c>
      <c r="X8" s="9">
        <v>3</v>
      </c>
      <c r="Y8" s="10">
        <v>29</v>
      </c>
      <c r="Z8" s="11">
        <f t="shared" si="4"/>
        <v>43.75</v>
      </c>
      <c r="AA8" s="8">
        <v>43</v>
      </c>
      <c r="AB8" s="9">
        <v>4</v>
      </c>
      <c r="AC8" s="9">
        <v>36</v>
      </c>
      <c r="AD8" s="10">
        <v>61</v>
      </c>
      <c r="AE8" s="11">
        <f t="shared" si="5"/>
        <v>36</v>
      </c>
      <c r="AF8" s="8">
        <v>6</v>
      </c>
      <c r="AG8" s="9">
        <v>3</v>
      </c>
      <c r="AH8" s="9">
        <v>90</v>
      </c>
      <c r="AI8" s="10">
        <v>16</v>
      </c>
      <c r="AJ8" s="11">
        <f t="shared" si="6"/>
        <v>28.75</v>
      </c>
      <c r="AK8" s="7"/>
    </row>
    <row r="9" spans="1:37">
      <c r="A9" s="30">
        <v>7</v>
      </c>
      <c r="B9" s="8">
        <v>84</v>
      </c>
      <c r="C9" s="9">
        <v>90</v>
      </c>
      <c r="D9" s="9">
        <v>69</v>
      </c>
      <c r="E9" s="10">
        <v>90</v>
      </c>
      <c r="F9" s="11">
        <f t="shared" si="0"/>
        <v>83.25</v>
      </c>
      <c r="G9" s="8">
        <v>90</v>
      </c>
      <c r="H9" s="9">
        <v>11</v>
      </c>
      <c r="I9" s="9">
        <v>62</v>
      </c>
      <c r="J9" s="10">
        <v>76</v>
      </c>
      <c r="K9" s="11">
        <f t="shared" si="1"/>
        <v>59.75</v>
      </c>
      <c r="L9" s="8">
        <v>90</v>
      </c>
      <c r="M9" s="9">
        <v>90</v>
      </c>
      <c r="N9" s="9">
        <v>11</v>
      </c>
      <c r="O9" s="10">
        <v>65</v>
      </c>
      <c r="P9" s="11">
        <f t="shared" si="2"/>
        <v>64</v>
      </c>
      <c r="Q9" s="8">
        <v>88</v>
      </c>
      <c r="R9" s="9">
        <v>42</v>
      </c>
      <c r="S9" s="9">
        <v>4</v>
      </c>
      <c r="T9" s="10">
        <v>7</v>
      </c>
      <c r="U9" s="11">
        <f t="shared" si="3"/>
        <v>35.25</v>
      </c>
      <c r="V9" s="8">
        <v>14</v>
      </c>
      <c r="W9" s="9">
        <v>21</v>
      </c>
      <c r="X9" s="9">
        <v>6</v>
      </c>
      <c r="Y9" s="10">
        <v>50</v>
      </c>
      <c r="Z9" s="11">
        <f t="shared" si="4"/>
        <v>22.75</v>
      </c>
      <c r="AA9" s="8">
        <v>45</v>
      </c>
      <c r="AB9" s="9">
        <v>3</v>
      </c>
      <c r="AC9" s="9">
        <v>9</v>
      </c>
      <c r="AD9" s="10">
        <v>5</v>
      </c>
      <c r="AE9" s="11">
        <f t="shared" si="5"/>
        <v>15.5</v>
      </c>
      <c r="AF9" s="8">
        <v>4</v>
      </c>
      <c r="AG9" s="9">
        <v>16</v>
      </c>
      <c r="AH9" s="9">
        <v>18</v>
      </c>
      <c r="AI9" s="10">
        <v>15</v>
      </c>
      <c r="AJ9" s="11">
        <f t="shared" si="6"/>
        <v>13.25</v>
      </c>
      <c r="AK9" s="7"/>
    </row>
    <row r="10" spans="1:37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>
      <c r="A11" s="7"/>
      <c r="B11" s="7"/>
      <c r="C11" s="7"/>
      <c r="D11" s="7"/>
      <c r="E11" s="7"/>
      <c r="F11" s="7"/>
      <c r="G11" s="7"/>
      <c r="H11" s="7"/>
      <c r="I11" s="7"/>
      <c r="J11" s="7">
        <v>9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>
      <c r="A12" s="7" t="s">
        <v>2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>
      <c r="A13" s="28">
        <v>1</v>
      </c>
      <c r="B13" s="12">
        <v>90</v>
      </c>
      <c r="C13" s="13">
        <v>90</v>
      </c>
      <c r="D13" s="13">
        <v>90</v>
      </c>
      <c r="E13" s="14">
        <v>90</v>
      </c>
      <c r="F13" s="15">
        <f>AVERAGE(B13:E13)</f>
        <v>90</v>
      </c>
      <c r="G13" s="12">
        <v>90</v>
      </c>
      <c r="H13" s="13">
        <v>90</v>
      </c>
      <c r="I13" s="13">
        <v>36</v>
      </c>
      <c r="J13" s="14">
        <v>90</v>
      </c>
      <c r="K13" s="15">
        <f>AVERAGE(G13:J13)</f>
        <v>76.5</v>
      </c>
      <c r="L13" s="12">
        <v>90</v>
      </c>
      <c r="M13" s="13">
        <v>90</v>
      </c>
      <c r="N13" s="13">
        <v>90</v>
      </c>
      <c r="O13" s="14">
        <v>90</v>
      </c>
      <c r="P13" s="16">
        <f>AVERAGE(L13:O13)</f>
        <v>90</v>
      </c>
      <c r="Q13" s="17">
        <v>45</v>
      </c>
      <c r="R13" s="13">
        <v>40</v>
      </c>
      <c r="S13" s="13">
        <v>90</v>
      </c>
      <c r="T13" s="14">
        <v>90</v>
      </c>
      <c r="U13" s="15">
        <f>AVERAGE(Q13:T13)</f>
        <v>66.25</v>
      </c>
      <c r="V13" s="12">
        <v>24</v>
      </c>
      <c r="W13" s="13">
        <v>70</v>
      </c>
      <c r="X13" s="13">
        <v>90</v>
      </c>
      <c r="Y13" s="14">
        <v>39</v>
      </c>
      <c r="Z13" s="15">
        <f>AVERAGE(V13:Y13)</f>
        <v>55.75</v>
      </c>
      <c r="AA13" s="12">
        <v>46</v>
      </c>
      <c r="AB13" s="13">
        <v>44</v>
      </c>
      <c r="AC13" s="13">
        <v>49</v>
      </c>
      <c r="AD13" s="14">
        <v>16</v>
      </c>
      <c r="AE13" s="15">
        <f>AVERAGE(AA13:AD13)</f>
        <v>38.75</v>
      </c>
      <c r="AF13" s="12">
        <v>90</v>
      </c>
      <c r="AG13" s="13">
        <v>90</v>
      </c>
      <c r="AH13" s="13">
        <v>7</v>
      </c>
      <c r="AI13" s="14">
        <v>18</v>
      </c>
      <c r="AJ13" s="15">
        <f>AVERAGE(AF13:AI13)</f>
        <v>51.25</v>
      </c>
      <c r="AK13" s="7"/>
    </row>
    <row r="14" spans="1:37">
      <c r="A14" s="29">
        <v>2</v>
      </c>
      <c r="B14" s="18">
        <v>90</v>
      </c>
      <c r="C14" s="19">
        <v>90</v>
      </c>
      <c r="D14" s="19">
        <v>90</v>
      </c>
      <c r="E14" s="20">
        <v>15</v>
      </c>
      <c r="F14" s="15">
        <f t="shared" ref="F14:F17" si="7">AVERAGE(B14:E14)</f>
        <v>71.25</v>
      </c>
      <c r="G14" s="18">
        <v>90</v>
      </c>
      <c r="H14" s="19">
        <v>90</v>
      </c>
      <c r="I14" s="19">
        <v>3</v>
      </c>
      <c r="J14" s="20">
        <v>90</v>
      </c>
      <c r="K14" s="15">
        <f t="shared" ref="K14:K19" si="8">AVERAGE(G14:J14)</f>
        <v>68.25</v>
      </c>
      <c r="L14" s="18">
        <v>49</v>
      </c>
      <c r="M14" s="19">
        <v>90</v>
      </c>
      <c r="N14" s="19">
        <v>90</v>
      </c>
      <c r="O14" s="20">
        <v>90</v>
      </c>
      <c r="P14" s="16">
        <f t="shared" ref="P14:P19" si="9">AVERAGE(L14:O14)</f>
        <v>79.75</v>
      </c>
      <c r="Q14" s="21">
        <v>40</v>
      </c>
      <c r="R14" s="19">
        <v>90</v>
      </c>
      <c r="S14" s="19">
        <v>90</v>
      </c>
      <c r="T14" s="20">
        <v>90</v>
      </c>
      <c r="U14" s="15">
        <f t="shared" ref="U14:U19" si="10">AVERAGE(Q14:T14)</f>
        <v>77.5</v>
      </c>
      <c r="V14" s="18">
        <v>90</v>
      </c>
      <c r="W14" s="19">
        <v>90</v>
      </c>
      <c r="X14" s="19">
        <v>5</v>
      </c>
      <c r="Y14" s="20">
        <v>90</v>
      </c>
      <c r="Z14" s="15">
        <f t="shared" ref="Z14:Z19" si="11">AVERAGE(V14:Y14)</f>
        <v>68.75</v>
      </c>
      <c r="AA14" s="18">
        <v>90</v>
      </c>
      <c r="AB14" s="19">
        <v>38</v>
      </c>
      <c r="AC14" s="19">
        <v>90</v>
      </c>
      <c r="AD14" s="20">
        <v>3</v>
      </c>
      <c r="AE14" s="15">
        <f t="shared" ref="AE14:AE19" si="12">AVERAGE(AA14:AD14)</f>
        <v>55.25</v>
      </c>
      <c r="AF14" s="18">
        <v>16</v>
      </c>
      <c r="AG14" s="19">
        <v>90</v>
      </c>
      <c r="AH14" s="19">
        <v>13</v>
      </c>
      <c r="AI14" s="20">
        <v>90</v>
      </c>
      <c r="AJ14" s="15">
        <f t="shared" ref="AJ14:AJ19" si="13">AVERAGE(AF14:AI14)</f>
        <v>52.25</v>
      </c>
      <c r="AK14" s="7"/>
    </row>
    <row r="15" spans="1:37">
      <c r="A15" s="28">
        <v>3</v>
      </c>
      <c r="B15" s="18">
        <v>38</v>
      </c>
      <c r="C15" s="19">
        <v>55</v>
      </c>
      <c r="D15" s="19">
        <v>11</v>
      </c>
      <c r="E15" s="20">
        <v>5</v>
      </c>
      <c r="F15" s="15">
        <f t="shared" si="7"/>
        <v>27.25</v>
      </c>
      <c r="G15" s="18">
        <v>56</v>
      </c>
      <c r="H15" s="19">
        <v>4</v>
      </c>
      <c r="I15" s="19">
        <v>39</v>
      </c>
      <c r="J15" s="20">
        <v>90</v>
      </c>
      <c r="K15" s="15">
        <f t="shared" si="8"/>
        <v>47.25</v>
      </c>
      <c r="L15" s="18">
        <v>23</v>
      </c>
      <c r="M15" s="19">
        <v>23</v>
      </c>
      <c r="N15" s="19">
        <v>28</v>
      </c>
      <c r="O15" s="20">
        <v>47</v>
      </c>
      <c r="P15" s="16">
        <f t="shared" si="9"/>
        <v>30.25</v>
      </c>
      <c r="Q15" s="21">
        <v>90</v>
      </c>
      <c r="R15" s="19">
        <v>23</v>
      </c>
      <c r="S15" s="19">
        <v>53</v>
      </c>
      <c r="T15" s="20">
        <v>90</v>
      </c>
      <c r="U15" s="15">
        <f t="shared" si="10"/>
        <v>64</v>
      </c>
      <c r="V15" s="18">
        <v>68</v>
      </c>
      <c r="W15" s="19">
        <v>17</v>
      </c>
      <c r="X15" s="19">
        <v>20</v>
      </c>
      <c r="Y15" s="20">
        <v>90</v>
      </c>
      <c r="Z15" s="15">
        <f t="shared" si="11"/>
        <v>48.75</v>
      </c>
      <c r="AA15" s="18">
        <v>90</v>
      </c>
      <c r="AB15" s="19">
        <v>66</v>
      </c>
      <c r="AC15" s="19">
        <v>64</v>
      </c>
      <c r="AD15" s="20">
        <v>90</v>
      </c>
      <c r="AE15" s="15">
        <f t="shared" si="12"/>
        <v>77.5</v>
      </c>
      <c r="AF15" s="18">
        <v>90</v>
      </c>
      <c r="AG15" s="19">
        <v>31</v>
      </c>
      <c r="AH15" s="19">
        <v>58</v>
      </c>
      <c r="AI15" s="20">
        <v>44</v>
      </c>
      <c r="AJ15" s="15">
        <f t="shared" si="13"/>
        <v>55.75</v>
      </c>
      <c r="AK15" s="7"/>
    </row>
    <row r="16" spans="1:37">
      <c r="A16" s="29">
        <v>4</v>
      </c>
      <c r="B16" s="12">
        <v>90</v>
      </c>
      <c r="C16" s="13">
        <v>90</v>
      </c>
      <c r="D16" s="13">
        <v>90</v>
      </c>
      <c r="E16" s="14">
        <v>90</v>
      </c>
      <c r="F16" s="15">
        <f t="shared" si="7"/>
        <v>90</v>
      </c>
      <c r="G16" s="12">
        <v>90</v>
      </c>
      <c r="H16" s="13">
        <v>90</v>
      </c>
      <c r="I16" s="13">
        <v>90</v>
      </c>
      <c r="J16" s="14">
        <v>90</v>
      </c>
      <c r="K16" s="15">
        <f t="shared" si="8"/>
        <v>90</v>
      </c>
      <c r="L16" s="12">
        <v>90</v>
      </c>
      <c r="M16" s="13">
        <v>17</v>
      </c>
      <c r="N16" s="13">
        <v>26</v>
      </c>
      <c r="O16" s="14">
        <v>10</v>
      </c>
      <c r="P16" s="16">
        <f t="shared" si="9"/>
        <v>35.75</v>
      </c>
      <c r="Q16" s="17">
        <v>90</v>
      </c>
      <c r="R16" s="13">
        <v>90</v>
      </c>
      <c r="S16" s="13">
        <v>90</v>
      </c>
      <c r="T16" s="14">
        <v>85</v>
      </c>
      <c r="U16" s="15">
        <f t="shared" si="10"/>
        <v>88.75</v>
      </c>
      <c r="V16" s="12">
        <v>68</v>
      </c>
      <c r="W16" s="13">
        <v>62</v>
      </c>
      <c r="X16" s="13">
        <v>25</v>
      </c>
      <c r="Y16" s="14">
        <v>30</v>
      </c>
      <c r="Z16" s="15">
        <f t="shared" si="11"/>
        <v>46.25</v>
      </c>
      <c r="AA16" s="12">
        <v>90</v>
      </c>
      <c r="AB16" s="13">
        <v>67</v>
      </c>
      <c r="AC16" s="13">
        <v>18</v>
      </c>
      <c r="AD16" s="14">
        <v>27</v>
      </c>
      <c r="AE16" s="15">
        <f t="shared" si="12"/>
        <v>50.5</v>
      </c>
      <c r="AF16" s="12">
        <v>22</v>
      </c>
      <c r="AG16" s="13">
        <v>14</v>
      </c>
      <c r="AH16" s="13">
        <v>68</v>
      </c>
      <c r="AI16" s="14">
        <v>26</v>
      </c>
      <c r="AJ16" s="15">
        <f t="shared" si="13"/>
        <v>32.5</v>
      </c>
      <c r="AK16" s="7"/>
    </row>
    <row r="17" spans="1:37">
      <c r="A17" s="28">
        <v>5</v>
      </c>
      <c r="B17" s="12">
        <v>90</v>
      </c>
      <c r="C17" s="13">
        <v>90</v>
      </c>
      <c r="D17" s="13">
        <v>90</v>
      </c>
      <c r="E17" s="14">
        <v>15</v>
      </c>
      <c r="F17" s="15">
        <f t="shared" si="7"/>
        <v>71.25</v>
      </c>
      <c r="G17" s="12">
        <v>90</v>
      </c>
      <c r="H17" s="13">
        <v>28</v>
      </c>
      <c r="I17" s="13">
        <v>56</v>
      </c>
      <c r="J17" s="14">
        <v>90</v>
      </c>
      <c r="K17" s="15">
        <f t="shared" si="8"/>
        <v>66</v>
      </c>
      <c r="L17" s="12">
        <v>51</v>
      </c>
      <c r="M17" s="13">
        <v>90</v>
      </c>
      <c r="N17" s="13">
        <v>90</v>
      </c>
      <c r="O17" s="14">
        <v>90</v>
      </c>
      <c r="P17" s="16">
        <f t="shared" si="9"/>
        <v>80.25</v>
      </c>
      <c r="Q17" s="17">
        <v>90</v>
      </c>
      <c r="R17" s="13">
        <v>5</v>
      </c>
      <c r="S17" s="13">
        <v>90</v>
      </c>
      <c r="T17" s="14">
        <v>14</v>
      </c>
      <c r="U17" s="15">
        <f t="shared" si="10"/>
        <v>49.75</v>
      </c>
      <c r="V17" s="12">
        <v>90</v>
      </c>
      <c r="W17" s="13">
        <v>90</v>
      </c>
      <c r="X17" s="13">
        <v>44</v>
      </c>
      <c r="Y17" s="14">
        <v>37</v>
      </c>
      <c r="Z17" s="15">
        <f t="shared" si="11"/>
        <v>65.25</v>
      </c>
      <c r="AA17" s="12">
        <v>90</v>
      </c>
      <c r="AB17" s="13">
        <v>90</v>
      </c>
      <c r="AC17" s="13">
        <v>23</v>
      </c>
      <c r="AD17" s="14">
        <v>31</v>
      </c>
      <c r="AE17" s="15">
        <f t="shared" si="12"/>
        <v>58.5</v>
      </c>
      <c r="AF17" s="12">
        <v>90</v>
      </c>
      <c r="AG17" s="13">
        <v>90</v>
      </c>
      <c r="AH17" s="13">
        <v>27</v>
      </c>
      <c r="AI17" s="14">
        <v>16</v>
      </c>
      <c r="AJ17" s="15">
        <f t="shared" si="13"/>
        <v>55.75</v>
      </c>
      <c r="AK17" s="7"/>
    </row>
    <row r="18" spans="1:37">
      <c r="A18" s="29">
        <v>6</v>
      </c>
      <c r="B18" s="12">
        <v>90</v>
      </c>
      <c r="C18" s="13">
        <v>90</v>
      </c>
      <c r="D18" s="13">
        <v>4</v>
      </c>
      <c r="E18" s="14">
        <v>90</v>
      </c>
      <c r="F18" s="15">
        <f>AVERAGE(B18:E18)</f>
        <v>68.5</v>
      </c>
      <c r="G18" s="12">
        <v>90</v>
      </c>
      <c r="H18" s="13">
        <v>84</v>
      </c>
      <c r="I18" s="13">
        <v>90</v>
      </c>
      <c r="J18" s="14">
        <v>5</v>
      </c>
      <c r="K18" s="15">
        <f t="shared" si="8"/>
        <v>67.25</v>
      </c>
      <c r="L18" s="12">
        <v>30</v>
      </c>
      <c r="M18" s="13">
        <v>51</v>
      </c>
      <c r="N18" s="13">
        <v>90</v>
      </c>
      <c r="O18" s="14">
        <v>90</v>
      </c>
      <c r="P18" s="16">
        <f t="shared" si="9"/>
        <v>65.25</v>
      </c>
      <c r="Q18" s="17">
        <v>6</v>
      </c>
      <c r="R18" s="13">
        <v>35</v>
      </c>
      <c r="S18" s="13">
        <v>6</v>
      </c>
      <c r="T18" s="14">
        <v>3</v>
      </c>
      <c r="U18" s="15">
        <f t="shared" si="10"/>
        <v>12.5</v>
      </c>
      <c r="V18" s="12">
        <v>26</v>
      </c>
      <c r="W18" s="13">
        <v>24</v>
      </c>
      <c r="X18" s="13">
        <v>90</v>
      </c>
      <c r="Y18" s="14">
        <v>90</v>
      </c>
      <c r="Z18" s="15">
        <f t="shared" si="11"/>
        <v>57.5</v>
      </c>
      <c r="AA18" s="12">
        <v>43</v>
      </c>
      <c r="AB18" s="13">
        <v>54</v>
      </c>
      <c r="AC18" s="13">
        <v>7</v>
      </c>
      <c r="AD18" s="14">
        <v>16</v>
      </c>
      <c r="AE18" s="15">
        <f t="shared" si="12"/>
        <v>30</v>
      </c>
      <c r="AF18" s="12">
        <v>21</v>
      </c>
      <c r="AG18" s="13">
        <v>33</v>
      </c>
      <c r="AH18" s="13">
        <v>8</v>
      </c>
      <c r="AI18" s="14">
        <v>90</v>
      </c>
      <c r="AJ18" s="15">
        <f t="shared" si="13"/>
        <v>38</v>
      </c>
      <c r="AK18" s="7"/>
    </row>
    <row r="19" spans="1:37">
      <c r="A19" s="28">
        <v>7</v>
      </c>
      <c r="B19" s="12">
        <v>90</v>
      </c>
      <c r="C19" s="13">
        <v>90</v>
      </c>
      <c r="D19" s="13">
        <v>90</v>
      </c>
      <c r="E19" s="14">
        <v>90</v>
      </c>
      <c r="F19" s="15">
        <f>AVERAGE(B19:E19)</f>
        <v>90</v>
      </c>
      <c r="G19" s="12">
        <v>90</v>
      </c>
      <c r="H19" s="13">
        <v>8</v>
      </c>
      <c r="I19" s="13">
        <v>7</v>
      </c>
      <c r="J19" s="14">
        <v>41</v>
      </c>
      <c r="K19" s="15">
        <f t="shared" si="8"/>
        <v>36.5</v>
      </c>
      <c r="L19" s="12">
        <v>90</v>
      </c>
      <c r="M19" s="13">
        <v>90</v>
      </c>
      <c r="N19" s="13">
        <v>10</v>
      </c>
      <c r="O19" s="14">
        <v>17</v>
      </c>
      <c r="P19" s="16">
        <f t="shared" si="9"/>
        <v>51.75</v>
      </c>
      <c r="Q19" s="17">
        <v>90</v>
      </c>
      <c r="R19" s="13">
        <v>44</v>
      </c>
      <c r="S19" s="13">
        <v>90</v>
      </c>
      <c r="T19" s="14">
        <v>30</v>
      </c>
      <c r="U19" s="15">
        <f t="shared" si="10"/>
        <v>63.5</v>
      </c>
      <c r="V19" s="12">
        <v>90</v>
      </c>
      <c r="W19" s="13">
        <v>90</v>
      </c>
      <c r="X19" s="13">
        <v>90</v>
      </c>
      <c r="Y19" s="14">
        <v>14</v>
      </c>
      <c r="Z19" s="15">
        <f t="shared" si="11"/>
        <v>71</v>
      </c>
      <c r="AA19" s="12">
        <v>90</v>
      </c>
      <c r="AB19" s="13">
        <v>85</v>
      </c>
      <c r="AC19" s="13">
        <v>8</v>
      </c>
      <c r="AD19" s="14">
        <v>90</v>
      </c>
      <c r="AE19" s="15">
        <f t="shared" si="12"/>
        <v>68.25</v>
      </c>
      <c r="AF19" s="12">
        <v>90</v>
      </c>
      <c r="AG19" s="13">
        <v>55</v>
      </c>
      <c r="AH19" s="13">
        <v>50</v>
      </c>
      <c r="AI19" s="14">
        <v>31</v>
      </c>
      <c r="AJ19" s="15">
        <f t="shared" si="13"/>
        <v>56.5</v>
      </c>
      <c r="AK19" s="7"/>
    </row>
    <row r="20" spans="1:37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>
      <c r="A22" t="s">
        <v>1</v>
      </c>
      <c r="B22" t="s">
        <v>3</v>
      </c>
      <c r="C22" t="s">
        <v>4</v>
      </c>
      <c r="D22" t="s">
        <v>5</v>
      </c>
      <c r="E22" t="s">
        <v>6</v>
      </c>
      <c r="F22" t="s">
        <v>7</v>
      </c>
      <c r="G22" t="s">
        <v>8</v>
      </c>
      <c r="H22" t="s">
        <v>9</v>
      </c>
      <c r="I22" s="7"/>
      <c r="J22" s="7"/>
      <c r="K22" s="7"/>
      <c r="L22" s="7"/>
      <c r="M22" s="7"/>
      <c r="N22" s="7"/>
      <c r="O22" s="7" t="s">
        <v>3</v>
      </c>
      <c r="P22" s="7" t="s">
        <v>4</v>
      </c>
      <c r="Q22" s="7" t="s">
        <v>5</v>
      </c>
      <c r="R22" s="7" t="s">
        <v>6</v>
      </c>
      <c r="S22" s="7" t="s">
        <v>7</v>
      </c>
      <c r="T22" s="7" t="s">
        <v>8</v>
      </c>
      <c r="U22" s="7" t="s">
        <v>9</v>
      </c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>
      <c r="B23">
        <v>71.25</v>
      </c>
      <c r="C23" s="4">
        <v>90</v>
      </c>
      <c r="D23" s="4">
        <v>44.5</v>
      </c>
      <c r="E23">
        <v>36</v>
      </c>
      <c r="F23" s="4">
        <v>39.5</v>
      </c>
      <c r="G23" s="4">
        <v>37.25</v>
      </c>
      <c r="H23">
        <v>37.5</v>
      </c>
      <c r="I23" s="7"/>
      <c r="J23" s="7"/>
      <c r="K23" s="7"/>
      <c r="L23" s="7"/>
      <c r="M23" s="7"/>
      <c r="N23" s="7" t="s">
        <v>1</v>
      </c>
      <c r="O23" s="7">
        <f t="shared" ref="O23:U23" si="14">B30</f>
        <v>70.928571428571431</v>
      </c>
      <c r="P23" s="7">
        <f t="shared" si="14"/>
        <v>59.857142857142854</v>
      </c>
      <c r="Q23" s="7">
        <f t="shared" si="14"/>
        <v>49.857142857142854</v>
      </c>
      <c r="R23" s="7">
        <f t="shared" si="14"/>
        <v>42.107142857142854</v>
      </c>
      <c r="S23" s="7">
        <f t="shared" si="14"/>
        <v>36.535714285714285</v>
      </c>
      <c r="T23" s="7">
        <f t="shared" si="14"/>
        <v>30.285714285714285</v>
      </c>
      <c r="U23" s="7">
        <f t="shared" si="14"/>
        <v>26.321428571428573</v>
      </c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>
      <c r="B24" s="4">
        <v>90</v>
      </c>
      <c r="C24" s="4">
        <v>70.25</v>
      </c>
      <c r="D24" s="4">
        <v>51.25</v>
      </c>
      <c r="E24" s="4">
        <v>52.25</v>
      </c>
      <c r="F24">
        <v>27.25</v>
      </c>
      <c r="G24">
        <v>31.75</v>
      </c>
      <c r="H24" s="4">
        <v>24.5</v>
      </c>
      <c r="I24" s="7"/>
      <c r="J24" s="7"/>
      <c r="K24" s="7"/>
      <c r="L24" s="7"/>
      <c r="M24" s="7"/>
      <c r="N24" s="7" t="s">
        <v>2</v>
      </c>
      <c r="O24" s="7">
        <f t="shared" ref="O24:U24" si="15">B40</f>
        <v>72.607142857142861</v>
      </c>
      <c r="P24" s="7">
        <f t="shared" si="15"/>
        <v>64.535714285714292</v>
      </c>
      <c r="Q24" s="7">
        <f t="shared" si="15"/>
        <v>61.857142857142854</v>
      </c>
      <c r="R24" s="7">
        <f t="shared" si="15"/>
        <v>60.321428571428569</v>
      </c>
      <c r="S24" s="7">
        <f t="shared" si="15"/>
        <v>59.035714285714285</v>
      </c>
      <c r="T24" s="7">
        <f t="shared" si="15"/>
        <v>54.107142857142854</v>
      </c>
      <c r="U24" s="7">
        <f t="shared" si="15"/>
        <v>48.857142857142854</v>
      </c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>
      <c r="B25">
        <v>75</v>
      </c>
      <c r="C25">
        <v>46.75</v>
      </c>
      <c r="D25">
        <v>38.25</v>
      </c>
      <c r="E25">
        <v>30.75</v>
      </c>
      <c r="F25">
        <v>38.75</v>
      </c>
      <c r="G25">
        <v>37.25</v>
      </c>
      <c r="H25">
        <v>31.25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>
      <c r="B26">
        <v>74</v>
      </c>
      <c r="C26">
        <v>48.5</v>
      </c>
      <c r="D26" s="4">
        <v>67.5</v>
      </c>
      <c r="E26">
        <v>43.5</v>
      </c>
      <c r="F26">
        <v>43</v>
      </c>
      <c r="G26">
        <v>27.75</v>
      </c>
      <c r="H26">
        <v>37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>
      <c r="B27">
        <v>32.75</v>
      </c>
      <c r="C27" s="4">
        <v>75.5</v>
      </c>
      <c r="D27">
        <v>23.25</v>
      </c>
      <c r="E27" s="4">
        <v>57</v>
      </c>
      <c r="F27" s="4">
        <v>40.75</v>
      </c>
      <c r="G27" s="4">
        <v>26.5</v>
      </c>
      <c r="H27">
        <v>12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>
      <c r="A28" s="4"/>
      <c r="B28" s="4">
        <v>70.25</v>
      </c>
      <c r="C28" s="4">
        <v>31.25</v>
      </c>
      <c r="D28" s="4">
        <v>60.25</v>
      </c>
      <c r="E28" s="4">
        <v>40</v>
      </c>
      <c r="F28" s="4">
        <v>43.75</v>
      </c>
      <c r="G28" s="4">
        <v>36</v>
      </c>
      <c r="H28" s="4">
        <v>28.75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>
      <c r="A29" s="22"/>
      <c r="B29" s="22">
        <v>83.25</v>
      </c>
      <c r="C29" s="22">
        <v>56.75</v>
      </c>
      <c r="D29" s="22">
        <v>64</v>
      </c>
      <c r="E29" s="22">
        <v>35.25</v>
      </c>
      <c r="F29" s="22">
        <v>22.75</v>
      </c>
      <c r="G29" s="22">
        <v>15.5</v>
      </c>
      <c r="H29" s="22">
        <v>13.25</v>
      </c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>
      <c r="A30" t="s">
        <v>10</v>
      </c>
      <c r="B30">
        <f t="shared" ref="B30:H30" si="16">AVERAGE(B23:B29)</f>
        <v>70.928571428571431</v>
      </c>
      <c r="C30">
        <f t="shared" si="16"/>
        <v>59.857142857142854</v>
      </c>
      <c r="D30">
        <f t="shared" si="16"/>
        <v>49.857142857142854</v>
      </c>
      <c r="E30">
        <f t="shared" si="16"/>
        <v>42.107142857142854</v>
      </c>
      <c r="F30">
        <f t="shared" si="16"/>
        <v>36.535714285714285</v>
      </c>
      <c r="G30">
        <f t="shared" si="16"/>
        <v>30.285714285714285</v>
      </c>
      <c r="H30">
        <f t="shared" si="16"/>
        <v>26.321428571428573</v>
      </c>
      <c r="I30" s="7"/>
      <c r="J30" s="7"/>
      <c r="K30" s="7"/>
      <c r="L30" s="7"/>
      <c r="M30" s="7"/>
      <c r="N30" s="7"/>
      <c r="O30" s="7"/>
      <c r="P30" s="23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>
      <c r="A32" t="s">
        <v>2</v>
      </c>
      <c r="B32" t="s">
        <v>3</v>
      </c>
      <c r="C32" t="s">
        <v>4</v>
      </c>
      <c r="D32" t="s">
        <v>5</v>
      </c>
      <c r="E32" t="s">
        <v>6</v>
      </c>
      <c r="F32" t="s">
        <v>7</v>
      </c>
      <c r="G32" t="s">
        <v>8</v>
      </c>
      <c r="H32" t="s">
        <v>9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>
      <c r="B33" s="4">
        <v>90</v>
      </c>
      <c r="C33" s="4">
        <v>76.5</v>
      </c>
      <c r="D33" s="4">
        <v>90</v>
      </c>
      <c r="E33" s="4">
        <v>66.25</v>
      </c>
      <c r="F33" s="4">
        <v>55.75</v>
      </c>
      <c r="G33" s="4">
        <v>38.75</v>
      </c>
      <c r="H33" s="4">
        <v>51.25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>
      <c r="B34" s="4">
        <v>71.25</v>
      </c>
      <c r="C34" s="4">
        <v>68.25</v>
      </c>
      <c r="D34" s="4">
        <v>79.75</v>
      </c>
      <c r="E34" s="4">
        <v>77.5</v>
      </c>
      <c r="F34" s="4">
        <v>68.75</v>
      </c>
      <c r="G34" s="4">
        <v>55.25</v>
      </c>
      <c r="H34" s="4">
        <v>52.25</v>
      </c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>
      <c r="B35" s="4">
        <v>27.25</v>
      </c>
      <c r="C35" s="4">
        <v>47.25</v>
      </c>
      <c r="D35" s="4">
        <v>30.25</v>
      </c>
      <c r="E35" s="4">
        <v>64</v>
      </c>
      <c r="F35" s="4">
        <v>48.75</v>
      </c>
      <c r="G35" s="4">
        <v>77.5</v>
      </c>
      <c r="H35" s="4">
        <v>55.75</v>
      </c>
      <c r="AK35" s="7"/>
    </row>
    <row r="36" spans="1:37">
      <c r="B36" s="4">
        <v>90</v>
      </c>
      <c r="C36" s="4">
        <v>90</v>
      </c>
      <c r="D36" s="4">
        <v>35.75</v>
      </c>
      <c r="E36" s="4">
        <v>88.75</v>
      </c>
      <c r="F36" s="4">
        <v>46.25</v>
      </c>
      <c r="G36" s="4">
        <v>50.5</v>
      </c>
      <c r="H36" s="4">
        <v>32.5</v>
      </c>
      <c r="AK36" s="7"/>
    </row>
    <row r="37" spans="1:37">
      <c r="B37" s="4">
        <v>71.25</v>
      </c>
      <c r="C37" s="4">
        <v>66</v>
      </c>
      <c r="D37" s="4">
        <v>80.25</v>
      </c>
      <c r="E37" s="4">
        <v>49.75</v>
      </c>
      <c r="F37" s="4">
        <v>65.25</v>
      </c>
      <c r="G37" s="4">
        <v>58.5</v>
      </c>
      <c r="H37" s="4">
        <v>55.75</v>
      </c>
      <c r="AK37" s="7"/>
    </row>
    <row r="38" spans="1:37">
      <c r="B38" s="4">
        <v>68.5</v>
      </c>
      <c r="C38" s="4">
        <v>67.25</v>
      </c>
      <c r="D38" s="4">
        <v>65.25</v>
      </c>
      <c r="E38" s="4">
        <v>12.5</v>
      </c>
      <c r="F38" s="4">
        <v>57.5</v>
      </c>
      <c r="G38" s="4">
        <v>30</v>
      </c>
      <c r="H38" s="4">
        <v>38</v>
      </c>
      <c r="AK38" s="7"/>
    </row>
    <row r="39" spans="1:37">
      <c r="A39" s="24"/>
      <c r="B39" s="22">
        <v>90</v>
      </c>
      <c r="C39" s="22">
        <v>36.5</v>
      </c>
      <c r="D39" s="22">
        <v>51.75</v>
      </c>
      <c r="E39" s="22">
        <v>63.5</v>
      </c>
      <c r="F39" s="22">
        <v>71</v>
      </c>
      <c r="G39" s="22">
        <v>68.25</v>
      </c>
      <c r="H39" s="22">
        <v>56.5</v>
      </c>
      <c r="AK39" s="7"/>
    </row>
    <row r="40" spans="1:37">
      <c r="A40" t="s">
        <v>10</v>
      </c>
      <c r="B40">
        <f t="shared" ref="B40:H40" si="17">AVERAGE(B33:B39)</f>
        <v>72.607142857142861</v>
      </c>
      <c r="C40">
        <f t="shared" si="17"/>
        <v>64.535714285714292</v>
      </c>
      <c r="D40">
        <f t="shared" si="17"/>
        <v>61.857142857142854</v>
      </c>
      <c r="E40">
        <f t="shared" si="17"/>
        <v>60.321428571428569</v>
      </c>
      <c r="F40">
        <f t="shared" si="17"/>
        <v>59.035714285714285</v>
      </c>
      <c r="G40">
        <f t="shared" si="17"/>
        <v>54.107142857142854</v>
      </c>
      <c r="H40">
        <f t="shared" si="17"/>
        <v>48.857142857142854</v>
      </c>
      <c r="AK40" s="7"/>
    </row>
    <row r="41" spans="1:37">
      <c r="AK41" s="7"/>
    </row>
    <row r="45" spans="1:37">
      <c r="A45" t="s">
        <v>25</v>
      </c>
    </row>
    <row r="46" spans="1:37">
      <c r="B46" t="s">
        <v>17</v>
      </c>
      <c r="C46" t="s">
        <v>19</v>
      </c>
      <c r="D46" t="s">
        <v>20</v>
      </c>
      <c r="E46" t="s">
        <v>21</v>
      </c>
      <c r="F46" t="s">
        <v>22</v>
      </c>
      <c r="G46" t="s">
        <v>23</v>
      </c>
      <c r="H46" t="s">
        <v>24</v>
      </c>
    </row>
    <row r="47" spans="1:37">
      <c r="B47">
        <v>7</v>
      </c>
      <c r="C47">
        <v>7</v>
      </c>
      <c r="D47">
        <v>7</v>
      </c>
      <c r="E47">
        <v>7</v>
      </c>
      <c r="F47">
        <v>7</v>
      </c>
      <c r="G47">
        <v>7</v>
      </c>
      <c r="H47">
        <v>7</v>
      </c>
    </row>
    <row r="48" spans="1:37">
      <c r="A48" t="s">
        <v>27</v>
      </c>
      <c r="B48">
        <v>70.928571428571431</v>
      </c>
      <c r="C48">
        <v>59.857142857142854</v>
      </c>
      <c r="D48">
        <v>49.857142857142854</v>
      </c>
      <c r="E48">
        <v>42.107142857142854</v>
      </c>
      <c r="F48">
        <v>36.535714285714285</v>
      </c>
      <c r="G48">
        <v>30.285714285714285</v>
      </c>
      <c r="H48">
        <v>26.321428571428573</v>
      </c>
    </row>
    <row r="49" spans="1:8">
      <c r="A49" t="s">
        <v>28</v>
      </c>
      <c r="B49">
        <v>333.28571428571377</v>
      </c>
      <c r="C49">
        <v>398.3511904761902</v>
      </c>
      <c r="D49">
        <v>248.76785714285688</v>
      </c>
      <c r="E49">
        <v>90.726190476190524</v>
      </c>
      <c r="F49">
        <v>66.925595238095113</v>
      </c>
      <c r="G49">
        <v>61.863095238095262</v>
      </c>
      <c r="H49">
        <v>108.07738095238089</v>
      </c>
    </row>
    <row r="50" spans="1:8">
      <c r="A50" s="4" t="s">
        <v>29</v>
      </c>
      <c r="B50" s="4">
        <v>18.256114435599756</v>
      </c>
      <c r="C50" s="4">
        <v>19.958737196430796</v>
      </c>
      <c r="D50" s="4">
        <v>15.772376394914524</v>
      </c>
      <c r="E50" s="4">
        <v>9.5250296837432753</v>
      </c>
      <c r="F50" s="4">
        <v>8.1808065151362133</v>
      </c>
      <c r="G50" s="4">
        <v>7.865309608533873</v>
      </c>
      <c r="H50" s="4">
        <v>10.396027171587274</v>
      </c>
    </row>
    <row r="51" spans="1:8">
      <c r="A51" s="31" t="s">
        <v>30</v>
      </c>
      <c r="B51" s="32">
        <v>6.9001626718476068</v>
      </c>
      <c r="C51" s="32">
        <v>7.5436935863786267</v>
      </c>
      <c r="D51" s="32">
        <v>5.9613979322070429</v>
      </c>
      <c r="E51" s="32">
        <v>3.6001228248132735</v>
      </c>
      <c r="F51" s="32">
        <v>3.0920542232839114</v>
      </c>
      <c r="G51" s="32">
        <v>2.9728076012439164</v>
      </c>
      <c r="H51" s="32">
        <v>3.9293289312985911</v>
      </c>
    </row>
    <row r="52" spans="1:8">
      <c r="A52" t="s">
        <v>31</v>
      </c>
      <c r="B52">
        <v>32.75</v>
      </c>
      <c r="C52">
        <v>31.25</v>
      </c>
      <c r="D52">
        <v>23.25</v>
      </c>
      <c r="E52">
        <v>30.75</v>
      </c>
      <c r="F52">
        <v>22.75</v>
      </c>
      <c r="G52">
        <v>15.5</v>
      </c>
      <c r="H52">
        <v>12</v>
      </c>
    </row>
    <row r="53" spans="1:8">
      <c r="A53" t="s">
        <v>32</v>
      </c>
      <c r="B53">
        <v>90</v>
      </c>
      <c r="C53">
        <v>90</v>
      </c>
      <c r="D53">
        <v>67.5</v>
      </c>
      <c r="E53">
        <v>57</v>
      </c>
      <c r="F53">
        <v>43.75</v>
      </c>
      <c r="G53">
        <v>37.25</v>
      </c>
      <c r="H53">
        <v>37.5</v>
      </c>
    </row>
    <row r="54" spans="1:8">
      <c r="A54" t="s">
        <v>33</v>
      </c>
      <c r="B54">
        <v>0.2573873132914366</v>
      </c>
      <c r="C54">
        <v>0.33343952356805628</v>
      </c>
      <c r="D54">
        <v>0.31635138900974691</v>
      </c>
      <c r="E54">
        <v>0.22620935635692258</v>
      </c>
      <c r="F54">
        <v>0.22391259278965198</v>
      </c>
      <c r="G54">
        <v>0.25970361914970336</v>
      </c>
      <c r="H54">
        <v>0.39496439729232519</v>
      </c>
    </row>
    <row r="55" spans="1:8">
      <c r="A55" t="s">
        <v>34</v>
      </c>
      <c r="B55">
        <v>57.25</v>
      </c>
      <c r="C55">
        <v>58.75</v>
      </c>
      <c r="D55">
        <v>44.25</v>
      </c>
      <c r="E55">
        <v>26.25</v>
      </c>
      <c r="F55">
        <v>21</v>
      </c>
      <c r="G55">
        <v>21.75</v>
      </c>
      <c r="H55">
        <v>25.5</v>
      </c>
    </row>
    <row r="56" spans="1:8">
      <c r="A56" t="s">
        <v>35</v>
      </c>
      <c r="B56">
        <v>496.5</v>
      </c>
      <c r="C56">
        <v>419</v>
      </c>
      <c r="D56">
        <v>349</v>
      </c>
      <c r="E56">
        <v>294.75</v>
      </c>
      <c r="F56">
        <v>255.75</v>
      </c>
      <c r="G56">
        <v>212</v>
      </c>
      <c r="H56">
        <v>184.25</v>
      </c>
    </row>
    <row r="57" spans="1:8">
      <c r="A57" t="s">
        <v>36</v>
      </c>
      <c r="B57">
        <v>37215.75</v>
      </c>
      <c r="C57">
        <v>27470.25</v>
      </c>
      <c r="D57">
        <v>18892.75</v>
      </c>
      <c r="E57">
        <v>12955.4375</v>
      </c>
      <c r="F57">
        <v>9745.5625</v>
      </c>
      <c r="G57">
        <v>6791.75</v>
      </c>
      <c r="H57">
        <v>5498.1875</v>
      </c>
    </row>
    <row r="58" spans="1:8">
      <c r="A58" t="s">
        <v>37</v>
      </c>
      <c r="B58">
        <v>68.13433692277691</v>
      </c>
      <c r="C58">
        <v>56.851154713560817</v>
      </c>
      <c r="D58">
        <v>47.276995393526782</v>
      </c>
      <c r="E58">
        <v>41.220830206358393</v>
      </c>
      <c r="F58">
        <v>35.619220018908457</v>
      </c>
      <c r="G58">
        <v>29.19480780747546</v>
      </c>
      <c r="H58">
        <v>24.196629094169882</v>
      </c>
    </row>
    <row r="59" spans="1:8">
      <c r="A59" t="s">
        <v>38</v>
      </c>
      <c r="B59">
        <v>64.353445728366978</v>
      </c>
      <c r="C59">
        <v>53.754731076276869</v>
      </c>
      <c r="D59">
        <v>44.25450860035054</v>
      </c>
      <c r="E59">
        <v>40.383523782776066</v>
      </c>
      <c r="F59">
        <v>34.580019937832759</v>
      </c>
      <c r="G59">
        <v>27.860349434278913</v>
      </c>
      <c r="H59">
        <v>21.868326035202134</v>
      </c>
    </row>
    <row r="60" spans="1:8">
      <c r="A60" t="s">
        <v>39</v>
      </c>
      <c r="B60">
        <v>-1.3830548379996057</v>
      </c>
      <c r="C60">
        <v>0.11728866421653145</v>
      </c>
      <c r="D60">
        <v>-0.50964265545836651</v>
      </c>
      <c r="E60">
        <v>0.48431652873241571</v>
      </c>
      <c r="F60">
        <v>-0.87567302679230485</v>
      </c>
      <c r="G60">
        <v>-0.90188961914161836</v>
      </c>
      <c r="H60">
        <v>-0.38905054136245049</v>
      </c>
    </row>
    <row r="61" spans="1:8">
      <c r="A61" t="s">
        <v>40</v>
      </c>
      <c r="B61">
        <v>0.99168605611874228</v>
      </c>
      <c r="C61">
        <v>-1.0234288244489111</v>
      </c>
      <c r="D61">
        <v>-0.89887318730937249</v>
      </c>
      <c r="E61">
        <v>-1.1092288227556362</v>
      </c>
      <c r="F61">
        <v>-0.8978233727227517</v>
      </c>
      <c r="G61">
        <v>-0.26572335012327891</v>
      </c>
      <c r="H61">
        <v>-1.3267572288688236</v>
      </c>
    </row>
    <row r="62" spans="1:8">
      <c r="A62" t="s">
        <v>41</v>
      </c>
      <c r="B62">
        <v>74</v>
      </c>
      <c r="C62">
        <v>56.75</v>
      </c>
      <c r="D62">
        <v>51.25</v>
      </c>
      <c r="E62">
        <v>40</v>
      </c>
      <c r="F62">
        <v>39.5</v>
      </c>
      <c r="G62">
        <v>31.75</v>
      </c>
      <c r="H62">
        <v>28.75</v>
      </c>
    </row>
    <row r="63" spans="1:8">
      <c r="A63" t="s">
        <v>42</v>
      </c>
      <c r="B63">
        <v>8.375</v>
      </c>
      <c r="C63">
        <v>25.25</v>
      </c>
      <c r="D63">
        <v>20.75</v>
      </c>
      <c r="E63">
        <v>12.25</v>
      </c>
      <c r="F63">
        <v>8.875</v>
      </c>
      <c r="G63">
        <v>9.5</v>
      </c>
      <c r="H63">
        <v>15.25</v>
      </c>
    </row>
    <row r="64" spans="1:8">
      <c r="A64" t="s">
        <v>43</v>
      </c>
      <c r="B64" s="1" t="s">
        <v>18</v>
      </c>
      <c r="C64" s="1" t="s">
        <v>18</v>
      </c>
      <c r="D64" s="1" t="s">
        <v>18</v>
      </c>
      <c r="E64" s="1" t="s">
        <v>18</v>
      </c>
      <c r="F64" s="1" t="s">
        <v>18</v>
      </c>
      <c r="G64">
        <v>37.25</v>
      </c>
      <c r="H64" s="1" t="s">
        <v>18</v>
      </c>
    </row>
    <row r="65" spans="1:8">
      <c r="A65" t="s">
        <v>44</v>
      </c>
      <c r="B65">
        <v>70.928571428571431</v>
      </c>
      <c r="C65">
        <v>59.857142857142854</v>
      </c>
      <c r="D65">
        <v>49.857142857142854</v>
      </c>
      <c r="E65">
        <v>42.107142857142854</v>
      </c>
      <c r="F65">
        <v>36.535714285714285</v>
      </c>
      <c r="G65">
        <v>30.285714285714285</v>
      </c>
      <c r="H65">
        <v>26.321428571428573</v>
      </c>
    </row>
    <row r="66" spans="1:8">
      <c r="A66" t="s">
        <v>45</v>
      </c>
      <c r="B66">
        <v>10.571428571428571</v>
      </c>
      <c r="C66">
        <v>15.607142857142858</v>
      </c>
      <c r="D66">
        <v>12.25</v>
      </c>
      <c r="E66">
        <v>7.25</v>
      </c>
      <c r="F66">
        <v>5.5357142857142856</v>
      </c>
      <c r="G66">
        <v>5.8214285714285712</v>
      </c>
      <c r="H66">
        <v>8</v>
      </c>
    </row>
    <row r="69" spans="1:8">
      <c r="A69" t="s">
        <v>26</v>
      </c>
    </row>
    <row r="70" spans="1:8">
      <c r="B70" t="s">
        <v>17</v>
      </c>
      <c r="C70" t="s">
        <v>19</v>
      </c>
      <c r="D70" t="s">
        <v>20</v>
      </c>
      <c r="E70" t="s">
        <v>21</v>
      </c>
      <c r="F70" t="s">
        <v>22</v>
      </c>
      <c r="G70" t="s">
        <v>23</v>
      </c>
      <c r="H70" t="s">
        <v>24</v>
      </c>
    </row>
    <row r="71" spans="1:8">
      <c r="B71">
        <v>7</v>
      </c>
      <c r="C71">
        <v>7</v>
      </c>
      <c r="D71">
        <v>7</v>
      </c>
      <c r="E71">
        <v>7</v>
      </c>
      <c r="F71">
        <v>7</v>
      </c>
      <c r="G71">
        <v>7</v>
      </c>
      <c r="H71">
        <v>7</v>
      </c>
    </row>
    <row r="72" spans="1:8">
      <c r="A72" t="s">
        <v>27</v>
      </c>
      <c r="B72">
        <v>72.607142857142861</v>
      </c>
      <c r="C72">
        <v>64.535714285714292</v>
      </c>
      <c r="D72">
        <v>61.857142857142854</v>
      </c>
      <c r="E72">
        <v>60.321428571428569</v>
      </c>
      <c r="F72">
        <v>59.035714285714285</v>
      </c>
      <c r="G72">
        <v>54.107142857142854</v>
      </c>
      <c r="H72">
        <v>48.857142857142854</v>
      </c>
    </row>
    <row r="73" spans="1:8">
      <c r="A73" t="s">
        <v>28</v>
      </c>
      <c r="B73">
        <v>497.55952380952414</v>
      </c>
      <c r="C73">
        <v>316.61309523809541</v>
      </c>
      <c r="D73">
        <v>540.78869047619025</v>
      </c>
      <c r="E73">
        <v>593.45238095238108</v>
      </c>
      <c r="F73">
        <v>93.092261904762083</v>
      </c>
      <c r="G73">
        <v>266.30952380952357</v>
      </c>
      <c r="H73">
        <v>92.684523809523554</v>
      </c>
    </row>
    <row r="74" spans="1:8">
      <c r="A74" t="s">
        <v>29</v>
      </c>
      <c r="B74">
        <v>22.306042316142147</v>
      </c>
      <c r="C74">
        <v>17.793625129188694</v>
      </c>
      <c r="D74">
        <v>23.254863802572363</v>
      </c>
      <c r="E74">
        <v>24.360878082540069</v>
      </c>
      <c r="F74">
        <v>9.6484331321081402</v>
      </c>
      <c r="G74">
        <v>16.318992732687995</v>
      </c>
      <c r="H74">
        <v>9.6272801875464058</v>
      </c>
    </row>
    <row r="75" spans="1:8">
      <c r="A75" s="31" t="s">
        <v>30</v>
      </c>
      <c r="B75" s="32">
        <v>8.4308915289421886</v>
      </c>
      <c r="C75" s="32">
        <v>6.7253581448775481</v>
      </c>
      <c r="D75" s="32">
        <v>8.7895123420406165</v>
      </c>
      <c r="E75" s="32">
        <v>9.2075464465092907</v>
      </c>
      <c r="F75" s="32">
        <v>3.6467649441420207</v>
      </c>
      <c r="G75" s="32">
        <v>6.1679994882518265</v>
      </c>
      <c r="H75" s="32">
        <v>3.6387698825981514</v>
      </c>
    </row>
    <row r="76" spans="1:8">
      <c r="A76" t="s">
        <v>31</v>
      </c>
      <c r="B76">
        <v>27.25</v>
      </c>
      <c r="C76">
        <v>36.5</v>
      </c>
      <c r="D76">
        <v>30.25</v>
      </c>
      <c r="E76">
        <v>12.5</v>
      </c>
      <c r="F76">
        <v>46.25</v>
      </c>
      <c r="G76">
        <v>30</v>
      </c>
      <c r="H76">
        <v>32.5</v>
      </c>
    </row>
    <row r="77" spans="1:8">
      <c r="A77" t="s">
        <v>32</v>
      </c>
      <c r="B77">
        <v>90</v>
      </c>
      <c r="C77">
        <v>90</v>
      </c>
      <c r="D77">
        <v>90</v>
      </c>
      <c r="E77">
        <v>88.75</v>
      </c>
      <c r="F77">
        <v>71</v>
      </c>
      <c r="G77">
        <v>77.5</v>
      </c>
      <c r="H77">
        <v>56.5</v>
      </c>
    </row>
    <row r="78" spans="1:8">
      <c r="A78" t="s">
        <v>33</v>
      </c>
      <c r="B78">
        <v>0.30721553608065916</v>
      </c>
      <c r="C78">
        <v>0.27571748955023984</v>
      </c>
      <c r="D78">
        <v>0.37594468041110057</v>
      </c>
      <c r="E78">
        <v>0.40385114642458375</v>
      </c>
      <c r="F78">
        <v>0.16343383405869807</v>
      </c>
      <c r="G78">
        <v>0.30160514621469564</v>
      </c>
      <c r="H78">
        <v>0.19704959448194398</v>
      </c>
    </row>
    <row r="79" spans="1:8">
      <c r="A79" t="s">
        <v>34</v>
      </c>
      <c r="B79">
        <v>62.75</v>
      </c>
      <c r="C79">
        <v>53.5</v>
      </c>
      <c r="D79">
        <v>59.75</v>
      </c>
      <c r="E79">
        <v>76.25</v>
      </c>
      <c r="F79">
        <v>24.75</v>
      </c>
      <c r="G79">
        <v>47.5</v>
      </c>
      <c r="H79">
        <v>24</v>
      </c>
    </row>
    <row r="80" spans="1:8">
      <c r="A80" t="s">
        <v>35</v>
      </c>
      <c r="B80">
        <v>508.25</v>
      </c>
      <c r="C80">
        <v>451.75</v>
      </c>
      <c r="D80">
        <v>433</v>
      </c>
      <c r="E80">
        <v>422.25</v>
      </c>
      <c r="F80">
        <v>413.25</v>
      </c>
      <c r="G80">
        <v>378.75</v>
      </c>
      <c r="H80">
        <v>342</v>
      </c>
    </row>
    <row r="81" spans="1:8">
      <c r="A81" t="s">
        <v>36</v>
      </c>
      <c r="B81">
        <v>39887.9375</v>
      </c>
      <c r="C81">
        <v>31053.6875</v>
      </c>
      <c r="D81">
        <v>30028.875</v>
      </c>
      <c r="E81">
        <v>29031.4375</v>
      </c>
      <c r="F81">
        <v>24955.0625</v>
      </c>
      <c r="G81">
        <v>22090.9375</v>
      </c>
      <c r="H81">
        <v>17265.25</v>
      </c>
    </row>
    <row r="82" spans="1:8">
      <c r="A82" t="s">
        <v>37</v>
      </c>
      <c r="B82">
        <v>68.264274295306322</v>
      </c>
      <c r="C82">
        <v>62.18782351649822</v>
      </c>
      <c r="D82">
        <v>57.599112407769653</v>
      </c>
      <c r="E82">
        <v>52.849961801080291</v>
      </c>
      <c r="F82">
        <v>58.346633870665343</v>
      </c>
      <c r="G82">
        <v>51.821619125390193</v>
      </c>
      <c r="H82">
        <v>47.925795522142494</v>
      </c>
    </row>
    <row r="83" spans="1:8">
      <c r="A83" t="s">
        <v>38</v>
      </c>
      <c r="B83">
        <v>62.112188892653307</v>
      </c>
      <c r="C83">
        <v>59.616221636102743</v>
      </c>
      <c r="D83">
        <v>53.11457152663435</v>
      </c>
      <c r="E83">
        <v>40.998319608127098</v>
      </c>
      <c r="F83">
        <v>57.651793860788793</v>
      </c>
      <c r="G83">
        <v>49.403428821844116</v>
      </c>
      <c r="H83">
        <v>46.882474243105115</v>
      </c>
    </row>
    <row r="84" spans="1:8">
      <c r="A84" t="s">
        <v>39</v>
      </c>
      <c r="B84">
        <v>-1.2587083074324708</v>
      </c>
      <c r="C84">
        <v>-0.28446355244517585</v>
      </c>
      <c r="D84">
        <v>-0.23079607481541817</v>
      </c>
      <c r="E84">
        <v>-1.0236699527685809</v>
      </c>
      <c r="F84">
        <v>-6.9770121462565379E-2</v>
      </c>
      <c r="G84">
        <v>-8.1291287201034429E-2</v>
      </c>
      <c r="H84">
        <v>-0.90829107034844692</v>
      </c>
    </row>
    <row r="85" spans="1:8">
      <c r="A85" t="s">
        <v>40</v>
      </c>
      <c r="B85">
        <v>0.54006759557402595</v>
      </c>
      <c r="C85">
        <v>-0.77266916397733765</v>
      </c>
      <c r="D85">
        <v>-1.459225906690796</v>
      </c>
      <c r="E85">
        <v>0.30387750309604783</v>
      </c>
      <c r="F85">
        <v>-1.4535049455498568</v>
      </c>
      <c r="G85">
        <v>-0.98931108953854263</v>
      </c>
      <c r="H85">
        <v>-0.88196126344404124</v>
      </c>
    </row>
    <row r="86" spans="1:8">
      <c r="A86" t="s">
        <v>41</v>
      </c>
      <c r="B86">
        <v>71.25</v>
      </c>
      <c r="C86">
        <v>67.25</v>
      </c>
      <c r="D86">
        <v>65.25</v>
      </c>
      <c r="E86">
        <v>64</v>
      </c>
      <c r="F86">
        <v>57.5</v>
      </c>
      <c r="G86">
        <v>55.25</v>
      </c>
      <c r="H86">
        <v>52.25</v>
      </c>
    </row>
    <row r="87" spans="1:8">
      <c r="A87" t="s">
        <v>42</v>
      </c>
      <c r="B87">
        <v>20.125</v>
      </c>
      <c r="C87">
        <v>15.75</v>
      </c>
      <c r="D87">
        <v>36.25</v>
      </c>
      <c r="E87">
        <v>15.25</v>
      </c>
      <c r="F87">
        <v>14.75</v>
      </c>
      <c r="G87">
        <v>18.75</v>
      </c>
      <c r="H87">
        <v>11.125</v>
      </c>
    </row>
    <row r="88" spans="1:8">
      <c r="A88" t="s">
        <v>43</v>
      </c>
      <c r="B88">
        <v>90</v>
      </c>
      <c r="C88" s="1" t="s">
        <v>18</v>
      </c>
      <c r="D88" s="1" t="s">
        <v>18</v>
      </c>
      <c r="E88" s="1" t="s">
        <v>18</v>
      </c>
      <c r="F88" s="1" t="s">
        <v>18</v>
      </c>
      <c r="G88" s="1" t="s">
        <v>18</v>
      </c>
      <c r="H88">
        <v>55.75</v>
      </c>
    </row>
    <row r="89" spans="1:8">
      <c r="A89" t="s">
        <v>44</v>
      </c>
      <c r="B89">
        <v>72.607142857142861</v>
      </c>
      <c r="C89">
        <v>64.535714285714292</v>
      </c>
      <c r="D89">
        <v>61.857142857142854</v>
      </c>
      <c r="E89">
        <v>60.321428571428569</v>
      </c>
      <c r="F89">
        <v>59.035714285714285</v>
      </c>
      <c r="G89">
        <v>54.107142857142854</v>
      </c>
      <c r="H89">
        <v>48.857142857142854</v>
      </c>
    </row>
    <row r="90" spans="1:8">
      <c r="A90" t="s">
        <v>45</v>
      </c>
      <c r="B90">
        <v>14.714285714285714</v>
      </c>
      <c r="C90">
        <v>12.142857142857142</v>
      </c>
      <c r="D90">
        <v>18.892857142857142</v>
      </c>
      <c r="E90">
        <v>15.25</v>
      </c>
      <c r="F90">
        <v>7.75</v>
      </c>
      <c r="G90">
        <v>12.142857142857142</v>
      </c>
      <c r="H90">
        <v>6.6071428571428568</v>
      </c>
    </row>
    <row r="91" spans="1:8">
      <c r="A91" t="s">
        <v>46</v>
      </c>
    </row>
  </sheetData>
  <mergeCells count="1">
    <mergeCell ref="A1:B1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zoomScaleNormal="100" workbookViewId="0">
      <selection activeCell="E12" sqref="E12"/>
    </sheetView>
  </sheetViews>
  <sheetFormatPr defaultRowHeight="13.5"/>
  <cols>
    <col min="4" max="4" width="5.875" customWidth="1"/>
    <col min="5" max="5" width="10.625" customWidth="1"/>
    <col min="6" max="6" width="11.125" customWidth="1"/>
    <col min="9" max="9" width="11" customWidth="1"/>
  </cols>
  <sheetData>
    <row r="1" spans="1:15">
      <c r="A1" t="s">
        <v>76</v>
      </c>
    </row>
    <row r="3" spans="1:15">
      <c r="B3" t="s">
        <v>60</v>
      </c>
      <c r="C3" t="s">
        <v>26</v>
      </c>
      <c r="E3" t="s">
        <v>47</v>
      </c>
    </row>
    <row r="4" spans="1:15">
      <c r="B4">
        <v>20.75</v>
      </c>
      <c r="C4">
        <v>35.25</v>
      </c>
    </row>
    <row r="5" spans="1:15">
      <c r="B5">
        <v>32.5</v>
      </c>
      <c r="C5">
        <v>41.75</v>
      </c>
      <c r="N5" s="1" t="s">
        <v>81</v>
      </c>
      <c r="O5" s="1" t="s">
        <v>80</v>
      </c>
    </row>
    <row r="6" spans="1:15">
      <c r="B6">
        <v>36.5</v>
      </c>
      <c r="C6">
        <v>22</v>
      </c>
      <c r="G6" s="1" t="s">
        <v>77</v>
      </c>
      <c r="H6" s="1" t="s">
        <v>78</v>
      </c>
      <c r="I6" s="1" t="s">
        <v>79</v>
      </c>
      <c r="J6" s="1" t="s">
        <v>80</v>
      </c>
      <c r="K6" s="1" t="s">
        <v>62</v>
      </c>
      <c r="M6" t="s">
        <v>60</v>
      </c>
      <c r="N6">
        <v>24.678571428571427</v>
      </c>
      <c r="O6">
        <v>3.6562545424124338</v>
      </c>
    </row>
    <row r="7" spans="1:15">
      <c r="B7">
        <v>13.5</v>
      </c>
      <c r="C7">
        <v>23.5</v>
      </c>
      <c r="E7" t="s">
        <v>60</v>
      </c>
      <c r="F7">
        <v>7</v>
      </c>
      <c r="G7">
        <v>24.678571428571427</v>
      </c>
      <c r="H7">
        <v>93.577380952380892</v>
      </c>
      <c r="I7">
        <v>9.6735402491735609</v>
      </c>
      <c r="J7">
        <v>3.6562545424124338</v>
      </c>
      <c r="M7" t="s">
        <v>26</v>
      </c>
      <c r="N7">
        <v>25.607142857142858</v>
      </c>
      <c r="O7">
        <v>3.6850959245030683</v>
      </c>
    </row>
    <row r="8" spans="1:15">
      <c r="B8">
        <v>11.25</v>
      </c>
      <c r="C8">
        <v>25.5</v>
      </c>
      <c r="E8" t="s">
        <v>26</v>
      </c>
      <c r="F8">
        <v>7</v>
      </c>
      <c r="G8">
        <v>25.607142857142858</v>
      </c>
      <c r="H8">
        <v>95.059523809523853</v>
      </c>
      <c r="I8">
        <v>9.7498473736527718</v>
      </c>
      <c r="J8">
        <v>3.6850959245030683</v>
      </c>
    </row>
    <row r="9" spans="1:15">
      <c r="B9">
        <v>29.5</v>
      </c>
      <c r="C9">
        <v>15.5</v>
      </c>
    </row>
    <row r="10" spans="1:15">
      <c r="B10">
        <v>28.75</v>
      </c>
      <c r="C10">
        <v>15.75</v>
      </c>
    </row>
    <row r="11" spans="1:15">
      <c r="B11" s="6">
        <f>AVERAGE(B4:B10)</f>
        <v>24.678571428571427</v>
      </c>
      <c r="C11" s="5">
        <f>AVERAGE(C4:C10)</f>
        <v>25.607142857142858</v>
      </c>
    </row>
    <row r="12" spans="1:15">
      <c r="E12" t="s">
        <v>82</v>
      </c>
    </row>
    <row r="15" spans="1:15">
      <c r="E15" t="s">
        <v>48</v>
      </c>
    </row>
    <row r="17" spans="5:10" ht="14.25" thickBot="1">
      <c r="F17" s="2" t="s">
        <v>53</v>
      </c>
      <c r="G17" s="2" t="s">
        <v>50</v>
      </c>
      <c r="H17" s="2" t="s">
        <v>51</v>
      </c>
      <c r="I17" s="2" t="s">
        <v>52</v>
      </c>
      <c r="J17" s="2" t="s">
        <v>0</v>
      </c>
    </row>
    <row r="18" spans="5:10">
      <c r="E18" t="s">
        <v>61</v>
      </c>
      <c r="F18">
        <v>-0.9285714285714306</v>
      </c>
      <c r="G18">
        <v>12</v>
      </c>
      <c r="H18">
        <v>-0.17887555974361621</v>
      </c>
      <c r="I18">
        <v>0.8610199527798692</v>
      </c>
      <c r="J18">
        <v>2.1788128296672284</v>
      </c>
    </row>
    <row r="21" spans="5:10">
      <c r="E21" t="s">
        <v>54</v>
      </c>
    </row>
    <row r="23" spans="5:10">
      <c r="E23" t="s">
        <v>55</v>
      </c>
      <c r="G23" s="3">
        <v>0.95</v>
      </c>
    </row>
    <row r="24" spans="5:10">
      <c r="E24" t="s">
        <v>56</v>
      </c>
      <c r="G24">
        <v>-12.239134731538615</v>
      </c>
    </row>
    <row r="25" spans="5:10">
      <c r="E25" t="s">
        <v>57</v>
      </c>
      <c r="G25">
        <v>10.381991874395753</v>
      </c>
    </row>
    <row r="29" spans="5:10">
      <c r="E29" t="s">
        <v>58</v>
      </c>
    </row>
    <row r="31" spans="5:10" ht="14.25" thickBot="1">
      <c r="F31" s="2" t="s">
        <v>49</v>
      </c>
      <c r="G31" s="2" t="s">
        <v>50</v>
      </c>
      <c r="H31" s="2" t="s">
        <v>51</v>
      </c>
      <c r="I31" s="2" t="s">
        <v>52</v>
      </c>
      <c r="J31" s="2" t="s">
        <v>0</v>
      </c>
    </row>
    <row r="32" spans="5:10">
      <c r="E32" t="s">
        <v>61</v>
      </c>
      <c r="F32">
        <v>-0.9285714285714306</v>
      </c>
      <c r="G32">
        <v>11.999259233654408</v>
      </c>
      <c r="H32">
        <v>-0.17887555974361624</v>
      </c>
      <c r="I32">
        <v>0.8610199527798692</v>
      </c>
      <c r="J32">
        <v>2.1788128296672284</v>
      </c>
    </row>
    <row r="35" spans="5:7">
      <c r="E35" t="s">
        <v>59</v>
      </c>
    </row>
    <row r="37" spans="5:7">
      <c r="E37" t="s">
        <v>55</v>
      </c>
      <c r="G37" s="3">
        <v>0.95</v>
      </c>
    </row>
    <row r="38" spans="5:7">
      <c r="E38" t="s">
        <v>56</v>
      </c>
      <c r="G38">
        <v>-12.239134731538613</v>
      </c>
    </row>
    <row r="39" spans="5:7">
      <c r="E39" t="s">
        <v>57</v>
      </c>
      <c r="G39">
        <v>10.381991874395752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C26" sqref="C26"/>
    </sheetView>
  </sheetViews>
  <sheetFormatPr defaultRowHeight="13.5"/>
  <sheetData>
    <row r="1" spans="1:17">
      <c r="A1" s="38" t="s">
        <v>111</v>
      </c>
      <c r="B1" s="38"/>
      <c r="C1" s="38"/>
      <c r="D1" s="38"/>
    </row>
    <row r="4" spans="1:17">
      <c r="P4" t="s">
        <v>81</v>
      </c>
      <c r="Q4" t="s">
        <v>80</v>
      </c>
    </row>
    <row r="5" spans="1:17">
      <c r="B5" t="s">
        <v>16</v>
      </c>
      <c r="C5" t="s">
        <v>60</v>
      </c>
      <c r="D5" t="s">
        <v>26</v>
      </c>
      <c r="F5" t="s">
        <v>63</v>
      </c>
      <c r="O5" t="s">
        <v>60</v>
      </c>
      <c r="P5">
        <v>2420.765208930462</v>
      </c>
      <c r="Q5">
        <v>80.063707708885516</v>
      </c>
    </row>
    <row r="6" spans="1:17">
      <c r="C6">
        <v>2585.89753737816</v>
      </c>
      <c r="D6">
        <v>3919.8716481526694</v>
      </c>
      <c r="O6" t="s">
        <v>26</v>
      </c>
      <c r="P6">
        <v>3605.9648158964328</v>
      </c>
      <c r="Q6">
        <v>61.386598130195715</v>
      </c>
    </row>
    <row r="7" spans="1:17">
      <c r="C7">
        <v>2413.4614910834875</v>
      </c>
      <c r="D7">
        <v>3414.1025482079917</v>
      </c>
    </row>
    <row r="8" spans="1:17">
      <c r="C8">
        <v>2351.2818110294829</v>
      </c>
      <c r="D8">
        <v>3532.0511613136682</v>
      </c>
      <c r="G8" s="1" t="s">
        <v>77</v>
      </c>
      <c r="H8" s="1" t="s">
        <v>109</v>
      </c>
      <c r="I8" s="1" t="s">
        <v>29</v>
      </c>
      <c r="J8" s="1" t="s">
        <v>79</v>
      </c>
      <c r="K8" s="1" t="s">
        <v>110</v>
      </c>
    </row>
    <row r="9" spans="1:17">
      <c r="C9">
        <v>2676.2818678831441</v>
      </c>
      <c r="D9">
        <v>3561.5384578704834</v>
      </c>
      <c r="F9" t="s">
        <v>60</v>
      </c>
      <c r="G9">
        <v>10</v>
      </c>
      <c r="H9">
        <v>2420.765208930462</v>
      </c>
      <c r="I9">
        <v>64101.972920938548</v>
      </c>
      <c r="J9">
        <v>253.18367427805953</v>
      </c>
      <c r="K9">
        <v>80.063707708885516</v>
      </c>
    </row>
    <row r="10" spans="1:17">
      <c r="C10">
        <v>2737.8206069652847</v>
      </c>
      <c r="D10">
        <v>3452.5641646140662</v>
      </c>
      <c r="F10" t="s">
        <v>26</v>
      </c>
      <c r="G10">
        <v>10</v>
      </c>
      <c r="H10">
        <v>3605.9648158964328</v>
      </c>
      <c r="I10">
        <v>37683.144299981475</v>
      </c>
      <c r="J10">
        <v>194.12146790085191</v>
      </c>
      <c r="K10">
        <v>61.386598130195715</v>
      </c>
    </row>
    <row r="11" spans="1:17">
      <c r="C11">
        <v>2692.9486256379346</v>
      </c>
      <c r="D11">
        <v>3948.076871725229</v>
      </c>
    </row>
    <row r="12" spans="1:17">
      <c r="C12">
        <v>2207.6923113602857</v>
      </c>
      <c r="D12">
        <v>3467.010405628952</v>
      </c>
    </row>
    <row r="13" spans="1:17">
      <c r="C13">
        <v>1953.0926768312752</v>
      </c>
      <c r="D13">
        <v>3741.2370895602044</v>
      </c>
    </row>
    <row r="14" spans="1:17">
      <c r="C14">
        <v>2361.3402509197749</v>
      </c>
      <c r="D14">
        <v>3497.9381497373288</v>
      </c>
      <c r="F14" t="s">
        <v>82</v>
      </c>
    </row>
    <row r="15" spans="1:17">
      <c r="C15">
        <v>2227.8349102157913</v>
      </c>
      <c r="D15">
        <v>3525.257662153736</v>
      </c>
    </row>
    <row r="16" spans="1:17">
      <c r="C16" s="27">
        <f>AVERAGE(C6:C15)</f>
        <v>2420.765208930462</v>
      </c>
      <c r="D16" s="26">
        <f>AVERAGE(D6:D15)</f>
        <v>3605.9648158964328</v>
      </c>
    </row>
    <row r="17" spans="6:11">
      <c r="F17" t="s">
        <v>64</v>
      </c>
    </row>
    <row r="19" spans="6:11" ht="14.25" thickBot="1">
      <c r="G19" s="2" t="s">
        <v>53</v>
      </c>
      <c r="H19" s="2" t="s">
        <v>50</v>
      </c>
      <c r="I19" s="2" t="s">
        <v>51</v>
      </c>
      <c r="J19" s="2" t="s">
        <v>52</v>
      </c>
      <c r="K19" s="2" t="s">
        <v>0</v>
      </c>
    </row>
    <row r="20" spans="6:11">
      <c r="F20" t="s">
        <v>61</v>
      </c>
      <c r="G20">
        <v>-1185.1996069659708</v>
      </c>
      <c r="H20">
        <v>18</v>
      </c>
      <c r="I20">
        <v>-11.747605616454363</v>
      </c>
      <c r="J20">
        <v>7.1003441315552754E-10</v>
      </c>
      <c r="K20">
        <v>2.1009220402410378</v>
      </c>
    </row>
    <row r="23" spans="6:11">
      <c r="F23" t="s">
        <v>65</v>
      </c>
    </row>
    <row r="25" spans="6:11">
      <c r="F25" t="s">
        <v>55</v>
      </c>
      <c r="H25" s="3">
        <v>0.95</v>
      </c>
    </row>
    <row r="26" spans="6:11">
      <c r="F26" t="s">
        <v>56</v>
      </c>
      <c r="H26">
        <v>-1397.1587123067368</v>
      </c>
    </row>
    <row r="27" spans="6:11">
      <c r="F27" t="s">
        <v>57</v>
      </c>
      <c r="H27">
        <v>-973.24050162520496</v>
      </c>
    </row>
    <row r="31" spans="6:11">
      <c r="F31" t="s">
        <v>58</v>
      </c>
    </row>
    <row r="33" spans="6:11" ht="14.25" thickBot="1">
      <c r="G33" s="2" t="s">
        <v>49</v>
      </c>
      <c r="H33" s="2" t="s">
        <v>50</v>
      </c>
      <c r="I33" s="2" t="s">
        <v>51</v>
      </c>
      <c r="J33" s="2" t="s">
        <v>52</v>
      </c>
      <c r="K33" s="2" t="s">
        <v>0</v>
      </c>
    </row>
    <row r="34" spans="6:11">
      <c r="F34" t="s">
        <v>83</v>
      </c>
      <c r="G34">
        <v>-1185.1996069659708</v>
      </c>
      <c r="H34">
        <v>16.863899972136061</v>
      </c>
      <c r="I34">
        <v>-11.747605616454361</v>
      </c>
      <c r="J34">
        <v>1.3919684861462627E-9</v>
      </c>
      <c r="K34">
        <v>2.109815577833317</v>
      </c>
    </row>
    <row r="37" spans="6:11">
      <c r="F37" t="s">
        <v>66</v>
      </c>
    </row>
    <row r="39" spans="6:11">
      <c r="F39" t="s">
        <v>55</v>
      </c>
      <c r="H39" s="3">
        <v>0.95</v>
      </c>
    </row>
    <row r="40" spans="6:11">
      <c r="F40" t="s">
        <v>56</v>
      </c>
      <c r="H40">
        <v>-1398.0559689565634</v>
      </c>
    </row>
    <row r="41" spans="6:11">
      <c r="F41" t="s">
        <v>57</v>
      </c>
      <c r="H41">
        <v>-972.34324497537807</v>
      </c>
    </row>
  </sheetData>
  <mergeCells count="1">
    <mergeCell ref="A1:D1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110" zoomScaleNormal="110" workbookViewId="0">
      <selection activeCell="B25" sqref="B25"/>
    </sheetView>
  </sheetViews>
  <sheetFormatPr defaultRowHeight="13.5"/>
  <sheetData>
    <row r="1" spans="1:17">
      <c r="A1" t="s">
        <v>67</v>
      </c>
    </row>
    <row r="2" spans="1:17">
      <c r="B2" t="s">
        <v>12</v>
      </c>
      <c r="C2" t="s">
        <v>11</v>
      </c>
      <c r="P2" s="1" t="s">
        <v>108</v>
      </c>
      <c r="Q2" s="1" t="s">
        <v>80</v>
      </c>
    </row>
    <row r="3" spans="1:17" ht="15">
      <c r="B3">
        <v>4.5566666666666675</v>
      </c>
      <c r="C3">
        <v>5.4271000000000003</v>
      </c>
      <c r="O3" s="25" t="s">
        <v>60</v>
      </c>
      <c r="P3">
        <v>3.6560833333333336</v>
      </c>
      <c r="Q3">
        <v>0.25953338381567487</v>
      </c>
    </row>
    <row r="4" spans="1:17" ht="15">
      <c r="B4">
        <v>2.9343333333333335</v>
      </c>
      <c r="C4">
        <v>6.3633333333333333</v>
      </c>
      <c r="F4" t="s">
        <v>47</v>
      </c>
      <c r="O4" t="s">
        <v>68</v>
      </c>
      <c r="P4">
        <v>5.9646277777777783</v>
      </c>
      <c r="Q4">
        <v>0.36390665881124096</v>
      </c>
    </row>
    <row r="5" spans="1:17">
      <c r="B5">
        <v>2.9364999999999997</v>
      </c>
      <c r="C5">
        <v>7.2596666666666669</v>
      </c>
    </row>
    <row r="6" spans="1:17">
      <c r="B6">
        <v>3.9883333333333333</v>
      </c>
      <c r="C6">
        <v>5.274</v>
      </c>
    </row>
    <row r="7" spans="1:17">
      <c r="B7">
        <v>3.621</v>
      </c>
      <c r="C7">
        <v>6.5263333333333335</v>
      </c>
      <c r="G7" s="1" t="s">
        <v>107</v>
      </c>
      <c r="H7" s="1" t="s">
        <v>81</v>
      </c>
      <c r="I7" s="1" t="s">
        <v>29</v>
      </c>
      <c r="J7" s="1" t="s">
        <v>79</v>
      </c>
      <c r="K7" s="1" t="s">
        <v>80</v>
      </c>
    </row>
    <row r="8" spans="1:17">
      <c r="B8">
        <v>3.8996666666666666</v>
      </c>
      <c r="C8">
        <v>4.937333333333334</v>
      </c>
      <c r="F8" t="s">
        <v>12</v>
      </c>
      <c r="G8">
        <v>6</v>
      </c>
      <c r="H8">
        <v>3.6560833333333336</v>
      </c>
      <c r="I8">
        <v>0.4041454638888865</v>
      </c>
      <c r="J8">
        <v>0.6357243615663053</v>
      </c>
      <c r="K8">
        <v>0.25953338381567487</v>
      </c>
    </row>
    <row r="9" spans="1:17">
      <c r="B9" s="6">
        <f>AVERAGE(B3:B8)</f>
        <v>3.6560833333333336</v>
      </c>
      <c r="C9" s="5">
        <f>AVERAGE(C3:C8)</f>
        <v>5.9646277777777783</v>
      </c>
      <c r="F9" t="s">
        <v>11</v>
      </c>
      <c r="G9">
        <v>6</v>
      </c>
      <c r="H9">
        <v>5.9646277777777783</v>
      </c>
      <c r="I9">
        <v>0.79456833796296567</v>
      </c>
      <c r="J9">
        <v>0.89138562808863242</v>
      </c>
      <c r="K9">
        <v>0.36390665881124096</v>
      </c>
    </row>
    <row r="13" spans="1:17">
      <c r="F13" t="s">
        <v>84</v>
      </c>
    </row>
    <row r="16" spans="1:17">
      <c r="B16" t="s">
        <v>12</v>
      </c>
      <c r="C16" t="s">
        <v>11</v>
      </c>
      <c r="F16" t="s">
        <v>48</v>
      </c>
    </row>
    <row r="17" spans="1:11">
      <c r="A17" t="s">
        <v>13</v>
      </c>
      <c r="B17" s="6">
        <v>3.6560833333333336</v>
      </c>
      <c r="C17" s="5">
        <v>5.9646277777777783</v>
      </c>
    </row>
    <row r="18" spans="1:11" ht="14.25" thickBot="1">
      <c r="G18" s="2" t="s">
        <v>53</v>
      </c>
      <c r="H18" s="2" t="s">
        <v>50</v>
      </c>
      <c r="I18" s="2" t="s">
        <v>51</v>
      </c>
      <c r="J18" s="2" t="s">
        <v>52</v>
      </c>
      <c r="K18" s="2" t="s">
        <v>0</v>
      </c>
    </row>
    <row r="19" spans="1:11">
      <c r="F19" t="s">
        <v>14</v>
      </c>
      <c r="G19">
        <v>2.3085444444444447</v>
      </c>
      <c r="H19">
        <v>10</v>
      </c>
      <c r="I19">
        <v>5.1648309639487238</v>
      </c>
      <c r="J19">
        <v>4.2225836924351191E-4</v>
      </c>
      <c r="K19">
        <v>2.2281388519862744</v>
      </c>
    </row>
    <row r="22" spans="1:11">
      <c r="F22" t="s">
        <v>54</v>
      </c>
    </row>
    <row r="24" spans="1:11">
      <c r="F24" t="s">
        <v>55</v>
      </c>
      <c r="H24" s="3">
        <v>0.95</v>
      </c>
    </row>
    <row r="25" spans="1:11">
      <c r="F25" t="s">
        <v>56</v>
      </c>
      <c r="H25">
        <v>1.3126246158754329</v>
      </c>
    </row>
    <row r="26" spans="1:11">
      <c r="F26" t="s">
        <v>57</v>
      </c>
      <c r="H26">
        <v>3.3044642730134566</v>
      </c>
    </row>
    <row r="30" spans="1:11">
      <c r="F30" t="s">
        <v>58</v>
      </c>
    </row>
    <row r="32" spans="1:11" ht="14.25" thickBot="1">
      <c r="G32" s="2" t="s">
        <v>49</v>
      </c>
      <c r="H32" s="2" t="s">
        <v>50</v>
      </c>
      <c r="I32" s="2" t="s">
        <v>51</v>
      </c>
      <c r="J32" s="2" t="s">
        <v>52</v>
      </c>
      <c r="K32" s="2" t="s">
        <v>0</v>
      </c>
    </row>
    <row r="33" spans="6:11">
      <c r="F33" t="s">
        <v>14</v>
      </c>
      <c r="G33">
        <v>2.3085444444444447</v>
      </c>
      <c r="H33">
        <v>9.0409254136511645</v>
      </c>
      <c r="I33">
        <v>5.1648309639487229</v>
      </c>
      <c r="J33">
        <v>5.9124755495171277E-4</v>
      </c>
      <c r="K33">
        <v>2.2621571627982053</v>
      </c>
    </row>
    <row r="36" spans="6:11">
      <c r="F36" t="s">
        <v>59</v>
      </c>
    </row>
    <row r="38" spans="6:11">
      <c r="F38" t="s">
        <v>55</v>
      </c>
      <c r="H38" s="3">
        <v>0.95</v>
      </c>
    </row>
    <row r="39" spans="6:11">
      <c r="F39" t="s">
        <v>56</v>
      </c>
      <c r="H39">
        <v>1.2974193201005202</v>
      </c>
    </row>
    <row r="40" spans="6:11">
      <c r="F40" t="s">
        <v>57</v>
      </c>
      <c r="H40">
        <v>3.3196695687883691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C32" sqref="C32"/>
    </sheetView>
  </sheetViews>
  <sheetFormatPr defaultRowHeight="13.5"/>
  <cols>
    <col min="9" max="9" width="13.875" bestFit="1" customWidth="1"/>
  </cols>
  <sheetData>
    <row r="1" spans="1:15">
      <c r="A1" t="s">
        <v>69</v>
      </c>
    </row>
    <row r="2" spans="1:15">
      <c r="B2" t="s">
        <v>12</v>
      </c>
      <c r="C2" t="s">
        <v>11</v>
      </c>
    </row>
    <row r="3" spans="1:15">
      <c r="B3">
        <v>5.9753333333333343</v>
      </c>
      <c r="C3">
        <v>9.9700000000000006</v>
      </c>
      <c r="E3" t="s">
        <v>47</v>
      </c>
      <c r="N3" s="1" t="s">
        <v>104</v>
      </c>
      <c r="O3" s="1" t="s">
        <v>106</v>
      </c>
    </row>
    <row r="4" spans="1:15">
      <c r="B4">
        <v>6.3240000000000007</v>
      </c>
      <c r="C4">
        <v>9.2696666666666658</v>
      </c>
      <c r="M4" t="s">
        <v>60</v>
      </c>
      <c r="N4" s="6">
        <v>6.4492777777777777</v>
      </c>
      <c r="O4">
        <v>0.29629467835206325</v>
      </c>
    </row>
    <row r="5" spans="1:15">
      <c r="B5">
        <v>6.02</v>
      </c>
      <c r="C5">
        <v>9.7433333333333341</v>
      </c>
      <c r="M5" t="s">
        <v>26</v>
      </c>
      <c r="N5" s="5">
        <v>9.7203888888888894</v>
      </c>
      <c r="O5">
        <v>0.20799721181654554</v>
      </c>
    </row>
    <row r="6" spans="1:15">
      <c r="B6">
        <v>6.7100000000000009</v>
      </c>
      <c r="C6">
        <v>9.1016666666666666</v>
      </c>
      <c r="F6" s="1" t="s">
        <v>103</v>
      </c>
      <c r="G6" s="1" t="s">
        <v>104</v>
      </c>
      <c r="H6" s="1" t="s">
        <v>29</v>
      </c>
      <c r="I6" s="1" t="s">
        <v>105</v>
      </c>
      <c r="J6" s="1" t="s">
        <v>106</v>
      </c>
    </row>
    <row r="7" spans="1:15">
      <c r="B7">
        <v>5.8723333333333336</v>
      </c>
      <c r="C7">
        <v>10.526000000000002</v>
      </c>
      <c r="E7" t="s">
        <v>12</v>
      </c>
      <c r="F7">
        <v>6</v>
      </c>
      <c r="G7">
        <v>6.4492777777777777</v>
      </c>
      <c r="H7">
        <v>0.52674321851851569</v>
      </c>
      <c r="I7">
        <v>0.72577077546461988</v>
      </c>
      <c r="J7">
        <v>0.29629467835206325</v>
      </c>
    </row>
    <row r="8" spans="1:15">
      <c r="B8">
        <v>7.7939999999999996</v>
      </c>
      <c r="C8">
        <v>9.711666666666666</v>
      </c>
      <c r="E8" t="s">
        <v>11</v>
      </c>
      <c r="F8">
        <v>6</v>
      </c>
      <c r="G8">
        <v>9.7203888888888894</v>
      </c>
      <c r="H8">
        <v>0.2595770407407415</v>
      </c>
      <c r="I8">
        <v>0.50948703687212837</v>
      </c>
      <c r="J8">
        <v>0.20799721181654554</v>
      </c>
    </row>
    <row r="9" spans="1:15">
      <c r="B9" s="6">
        <v>6.4492777777777777</v>
      </c>
      <c r="C9" s="5">
        <v>9.7203888888888894</v>
      </c>
    </row>
    <row r="12" spans="1:15">
      <c r="E12" t="s">
        <v>85</v>
      </c>
    </row>
    <row r="13" spans="1:15">
      <c r="B13" t="s">
        <v>12</v>
      </c>
      <c r="C13" t="s">
        <v>11</v>
      </c>
    </row>
    <row r="14" spans="1:15">
      <c r="A14" t="s">
        <v>15</v>
      </c>
      <c r="B14" s="6">
        <v>6.4492777777777777</v>
      </c>
      <c r="C14" s="5">
        <v>9.7203888888888894</v>
      </c>
    </row>
    <row r="15" spans="1:15">
      <c r="E15" t="s">
        <v>48</v>
      </c>
    </row>
    <row r="17" spans="5:10" ht="14.25" thickBot="1">
      <c r="F17" s="2" t="s">
        <v>53</v>
      </c>
      <c r="G17" s="2" t="s">
        <v>50</v>
      </c>
      <c r="H17" s="2" t="s">
        <v>51</v>
      </c>
      <c r="I17" s="2" t="s">
        <v>52</v>
      </c>
      <c r="J17" s="2" t="s">
        <v>0</v>
      </c>
    </row>
    <row r="18" spans="5:10">
      <c r="E18" t="s">
        <v>14</v>
      </c>
      <c r="F18">
        <v>3.2711111111111117</v>
      </c>
      <c r="G18">
        <v>10</v>
      </c>
      <c r="H18">
        <v>9.035895273715326</v>
      </c>
      <c r="I18" s="33">
        <v>3.9925143030759401E-6</v>
      </c>
      <c r="J18">
        <v>2.2281388519862744</v>
      </c>
    </row>
    <row r="21" spans="5:10">
      <c r="E21" t="s">
        <v>54</v>
      </c>
    </row>
    <row r="23" spans="5:10">
      <c r="E23" t="s">
        <v>55</v>
      </c>
      <c r="G23" s="3">
        <v>0.95</v>
      </c>
    </row>
    <row r="24" spans="5:10">
      <c r="E24" t="s">
        <v>56</v>
      </c>
      <c r="G24">
        <v>2.4644959905228649</v>
      </c>
    </row>
    <row r="25" spans="5:10">
      <c r="E25" t="s">
        <v>57</v>
      </c>
      <c r="G25">
        <v>4.0777262316993586</v>
      </c>
    </row>
    <row r="29" spans="5:10">
      <c r="E29" t="s">
        <v>58</v>
      </c>
    </row>
    <row r="31" spans="5:10" ht="14.25" thickBot="1">
      <c r="F31" s="2" t="s">
        <v>49</v>
      </c>
      <c r="G31" s="2" t="s">
        <v>50</v>
      </c>
      <c r="H31" s="2" t="s">
        <v>51</v>
      </c>
      <c r="I31" s="2" t="s">
        <v>52</v>
      </c>
      <c r="J31" s="2" t="s">
        <v>0</v>
      </c>
    </row>
    <row r="32" spans="5:10">
      <c r="E32" t="s">
        <v>14</v>
      </c>
      <c r="F32">
        <v>3.2711111111111117</v>
      </c>
      <c r="G32">
        <v>8.9650556162550235</v>
      </c>
      <c r="H32">
        <v>9.035895273715326</v>
      </c>
      <c r="I32" s="34">
        <v>8.2644140952812641E-6</v>
      </c>
      <c r="J32">
        <v>2.2621571627982053</v>
      </c>
    </row>
    <row r="35" spans="5:7">
      <c r="E35" t="s">
        <v>59</v>
      </c>
    </row>
    <row r="37" spans="5:7">
      <c r="E37" t="s">
        <v>55</v>
      </c>
      <c r="G37" s="3">
        <v>0.95</v>
      </c>
    </row>
    <row r="38" spans="5:7">
      <c r="E38" t="s">
        <v>56</v>
      </c>
      <c r="G38">
        <v>2.4521809214447807</v>
      </c>
    </row>
    <row r="39" spans="5:7">
      <c r="E39" t="s">
        <v>57</v>
      </c>
      <c r="G39">
        <v>4.0900413007774432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zoomScaleNormal="100" workbookViewId="0">
      <selection activeCell="C29" sqref="C29"/>
    </sheetView>
  </sheetViews>
  <sheetFormatPr defaultRowHeight="13.5"/>
  <cols>
    <col min="10" max="10" width="12.75" bestFit="1" customWidth="1"/>
    <col min="11" max="12" width="12.5" customWidth="1"/>
  </cols>
  <sheetData>
    <row r="1" spans="1:17">
      <c r="A1" t="s">
        <v>70</v>
      </c>
    </row>
    <row r="3" spans="1:17">
      <c r="F3" t="s">
        <v>47</v>
      </c>
    </row>
    <row r="4" spans="1:17">
      <c r="B4" t="s">
        <v>71</v>
      </c>
      <c r="C4" t="s">
        <v>2</v>
      </c>
    </row>
    <row r="5" spans="1:17">
      <c r="B5">
        <v>3.33</v>
      </c>
      <c r="C5">
        <v>6.8709999999999996</v>
      </c>
      <c r="O5" s="1" t="s">
        <v>88</v>
      </c>
      <c r="P5" s="1" t="s">
        <v>91</v>
      </c>
      <c r="Q5" s="1" t="s">
        <v>102</v>
      </c>
    </row>
    <row r="6" spans="1:17">
      <c r="B6">
        <v>3.5696666666666665</v>
      </c>
      <c r="C6">
        <v>7.0633333333333335</v>
      </c>
      <c r="G6" s="1" t="s">
        <v>87</v>
      </c>
      <c r="H6" s="1" t="s">
        <v>88</v>
      </c>
      <c r="I6" s="1" t="s">
        <v>29</v>
      </c>
      <c r="J6" s="1" t="s">
        <v>91</v>
      </c>
      <c r="K6" s="1" t="s">
        <v>90</v>
      </c>
      <c r="N6" t="s">
        <v>60</v>
      </c>
      <c r="O6" s="6">
        <v>3.608944444444445</v>
      </c>
      <c r="P6">
        <v>0.27175441663929406</v>
      </c>
      <c r="Q6">
        <v>0.11094327601899617</v>
      </c>
    </row>
    <row r="7" spans="1:17">
      <c r="B7">
        <v>3.2833333333333332</v>
      </c>
      <c r="C7">
        <v>7.5643333333333338</v>
      </c>
      <c r="F7" t="s">
        <v>2</v>
      </c>
      <c r="G7">
        <v>6</v>
      </c>
      <c r="H7">
        <v>7.5622777777777772</v>
      </c>
      <c r="I7">
        <v>0.48096588518518485</v>
      </c>
      <c r="J7">
        <v>0.69351704029907213</v>
      </c>
      <c r="K7">
        <v>0.28312714610965417</v>
      </c>
      <c r="N7" t="s">
        <v>26</v>
      </c>
      <c r="O7" s="5">
        <v>7.5622777777777772</v>
      </c>
      <c r="P7">
        <v>0.69351704029907213</v>
      </c>
      <c r="Q7">
        <v>0.28312714610965417</v>
      </c>
    </row>
    <row r="8" spans="1:17">
      <c r="B8">
        <v>3.9750000000000001</v>
      </c>
      <c r="C8">
        <v>7.085</v>
      </c>
      <c r="F8" t="s">
        <v>71</v>
      </c>
      <c r="G8">
        <v>6</v>
      </c>
      <c r="H8">
        <v>3.608944444444445</v>
      </c>
      <c r="I8">
        <v>7.385046296296302E-2</v>
      </c>
      <c r="J8">
        <v>0.27175441663929406</v>
      </c>
      <c r="K8">
        <v>0.11094327601899617</v>
      </c>
    </row>
    <row r="9" spans="1:17">
      <c r="B9">
        <v>3.8230000000000004</v>
      </c>
      <c r="C9">
        <v>8.2170000000000005</v>
      </c>
    </row>
    <row r="10" spans="1:17">
      <c r="B10">
        <v>3.6726666666666667</v>
      </c>
      <c r="C10">
        <v>8.5729999999999986</v>
      </c>
    </row>
    <row r="11" spans="1:17">
      <c r="B11" s="6">
        <f>AVERAGE(B5:B10)</f>
        <v>3.608944444444445</v>
      </c>
      <c r="C11" s="5">
        <f>AVERAGE(C5:C10)</f>
        <v>7.5622777777777772</v>
      </c>
    </row>
    <row r="12" spans="1:17">
      <c r="F12" t="s">
        <v>85</v>
      </c>
    </row>
    <row r="15" spans="1:17">
      <c r="F15" t="s">
        <v>48</v>
      </c>
    </row>
    <row r="17" spans="6:11" ht="14.25" thickBot="1">
      <c r="G17" s="2" t="s">
        <v>53</v>
      </c>
      <c r="H17" s="2" t="s">
        <v>50</v>
      </c>
      <c r="I17" s="2" t="s">
        <v>51</v>
      </c>
      <c r="J17" s="2" t="s">
        <v>52</v>
      </c>
      <c r="K17" s="2" t="s">
        <v>0</v>
      </c>
    </row>
    <row r="18" spans="6:11">
      <c r="F18" t="s">
        <v>72</v>
      </c>
      <c r="G18">
        <v>3.9533333333333323</v>
      </c>
      <c r="H18">
        <v>10</v>
      </c>
      <c r="I18">
        <v>13.000631089541272</v>
      </c>
      <c r="J18" s="34">
        <v>1.3708772717936273E-7</v>
      </c>
      <c r="K18">
        <v>2.2281388519862744</v>
      </c>
    </row>
    <row r="21" spans="6:11">
      <c r="F21" t="s">
        <v>54</v>
      </c>
    </row>
    <row r="23" spans="6:11">
      <c r="F23" t="s">
        <v>55</v>
      </c>
      <c r="H23" s="3">
        <v>0.95</v>
      </c>
    </row>
    <row r="24" spans="6:11">
      <c r="F24" t="s">
        <v>56</v>
      </c>
      <c r="H24">
        <v>3.2757834871617328</v>
      </c>
    </row>
    <row r="25" spans="6:11">
      <c r="F25" t="s">
        <v>57</v>
      </c>
      <c r="H25">
        <v>4.6308831795049317</v>
      </c>
    </row>
    <row r="29" spans="6:11">
      <c r="F29" t="s">
        <v>58</v>
      </c>
    </row>
    <row r="31" spans="6:11" ht="14.25" thickBot="1">
      <c r="G31" s="2" t="s">
        <v>49</v>
      </c>
      <c r="H31" s="2" t="s">
        <v>50</v>
      </c>
      <c r="I31" s="2" t="s">
        <v>51</v>
      </c>
      <c r="J31" s="2" t="s">
        <v>52</v>
      </c>
      <c r="K31" s="2" t="s">
        <v>0</v>
      </c>
    </row>
    <row r="32" spans="6:11">
      <c r="F32" t="s">
        <v>72</v>
      </c>
      <c r="G32">
        <v>3.9533333333333323</v>
      </c>
      <c r="H32">
        <v>6.5000946968455571</v>
      </c>
      <c r="I32">
        <v>13.000631089541271</v>
      </c>
      <c r="J32" s="35">
        <v>3.7082625786867791E-6</v>
      </c>
      <c r="K32">
        <v>2.3646242515927849</v>
      </c>
    </row>
    <row r="35" spans="6:8">
      <c r="F35" t="s">
        <v>59</v>
      </c>
    </row>
    <row r="37" spans="6:8">
      <c r="F37" t="s">
        <v>55</v>
      </c>
      <c r="H37" s="3">
        <v>0.95</v>
      </c>
    </row>
    <row r="38" spans="6:8">
      <c r="F38" t="s">
        <v>56</v>
      </c>
      <c r="H38">
        <v>3.2342799419829289</v>
      </c>
    </row>
    <row r="39" spans="6:8">
      <c r="F39" t="s">
        <v>57</v>
      </c>
      <c r="H39">
        <v>4.6723867246837356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zoomScaleNormal="100" workbookViewId="0">
      <selection activeCell="E23" sqref="E23"/>
    </sheetView>
  </sheetViews>
  <sheetFormatPr defaultRowHeight="13.5"/>
  <sheetData>
    <row r="1" spans="1:19">
      <c r="A1" t="s">
        <v>73</v>
      </c>
    </row>
    <row r="3" spans="1:19">
      <c r="Q3" s="1" t="s">
        <v>101</v>
      </c>
      <c r="R3" s="1" t="s">
        <v>93</v>
      </c>
      <c r="S3" s="1" t="s">
        <v>94</v>
      </c>
    </row>
    <row r="4" spans="1:19">
      <c r="B4" t="s">
        <v>71</v>
      </c>
      <c r="C4" t="s">
        <v>2</v>
      </c>
      <c r="G4" t="s">
        <v>47</v>
      </c>
      <c r="P4" t="s">
        <v>60</v>
      </c>
      <c r="Q4">
        <v>1.6557777777777778</v>
      </c>
      <c r="R4">
        <v>0.32617361884375357</v>
      </c>
      <c r="S4">
        <v>0.13315982228737405</v>
      </c>
    </row>
    <row r="5" spans="1:19">
      <c r="B5">
        <v>2.0260000000000002</v>
      </c>
      <c r="C5">
        <v>2.5663333333333331</v>
      </c>
      <c r="P5" t="s">
        <v>26</v>
      </c>
      <c r="Q5">
        <v>2.9187222222222222</v>
      </c>
      <c r="R5">
        <v>0.4859794882121673</v>
      </c>
      <c r="S5">
        <v>0.19840029526312036</v>
      </c>
    </row>
    <row r="6" spans="1:19">
      <c r="B6">
        <v>1.5926666666666669</v>
      </c>
      <c r="C6">
        <v>3.0426666666666669</v>
      </c>
    </row>
    <row r="7" spans="1:19">
      <c r="B7">
        <v>1.343</v>
      </c>
      <c r="C7">
        <v>3.7520000000000002</v>
      </c>
      <c r="H7" s="1" t="s">
        <v>97</v>
      </c>
      <c r="I7" s="1" t="s">
        <v>98</v>
      </c>
      <c r="J7" s="1" t="s">
        <v>29</v>
      </c>
      <c r="K7" s="1" t="s">
        <v>99</v>
      </c>
      <c r="L7" s="1" t="s">
        <v>100</v>
      </c>
    </row>
    <row r="8" spans="1:19">
      <c r="B8">
        <v>1.3606666666666667</v>
      </c>
      <c r="C8">
        <v>2.8426666666666662</v>
      </c>
      <c r="G8" t="s">
        <v>2</v>
      </c>
      <c r="H8">
        <v>6</v>
      </c>
      <c r="I8">
        <v>2.9187222222222222</v>
      </c>
      <c r="J8">
        <v>0.23617606296296004</v>
      </c>
      <c r="K8">
        <v>0.4859794882121673</v>
      </c>
      <c r="L8">
        <v>0.19840029526312036</v>
      </c>
    </row>
    <row r="9" spans="1:19">
      <c r="B9">
        <v>2.0896666666666666</v>
      </c>
      <c r="C9">
        <v>2.9716666666666662</v>
      </c>
      <c r="G9" t="s">
        <v>71</v>
      </c>
      <c r="H9">
        <v>6</v>
      </c>
      <c r="I9">
        <v>1.6557777777777778</v>
      </c>
      <c r="J9">
        <v>0.10638922962963022</v>
      </c>
      <c r="K9">
        <v>0.32617361884375357</v>
      </c>
      <c r="L9">
        <v>0.13315982228737405</v>
      </c>
    </row>
    <row r="10" spans="1:19">
      <c r="B10">
        <v>1.5226666666666666</v>
      </c>
      <c r="C10">
        <v>2.3370000000000002</v>
      </c>
    </row>
    <row r="11" spans="1:19">
      <c r="B11" s="6">
        <f>AVERAGE(B5:B10)</f>
        <v>1.6557777777777778</v>
      </c>
      <c r="C11" s="5">
        <f>AVERAGE(C5:C10)</f>
        <v>2.9187222222222222</v>
      </c>
    </row>
    <row r="13" spans="1:19">
      <c r="G13" t="s">
        <v>85</v>
      </c>
    </row>
    <row r="16" spans="1:19">
      <c r="G16" t="s">
        <v>48</v>
      </c>
    </row>
    <row r="18" spans="7:12" ht="14.25" thickBot="1">
      <c r="H18" s="2" t="s">
        <v>53</v>
      </c>
      <c r="I18" s="2" t="s">
        <v>50</v>
      </c>
      <c r="J18" s="2" t="s">
        <v>51</v>
      </c>
      <c r="K18" s="2" t="s">
        <v>52</v>
      </c>
      <c r="L18" s="2" t="s">
        <v>0</v>
      </c>
    </row>
    <row r="19" spans="7:12">
      <c r="G19" t="s">
        <v>72</v>
      </c>
      <c r="H19">
        <v>1.2629444444444444</v>
      </c>
      <c r="I19">
        <v>10</v>
      </c>
      <c r="J19">
        <v>5.2855257398097368</v>
      </c>
      <c r="K19">
        <v>3.5482220466187076E-4</v>
      </c>
      <c r="L19">
        <v>2.2281388519862744</v>
      </c>
    </row>
    <row r="22" spans="7:12">
      <c r="G22" t="s">
        <v>54</v>
      </c>
    </row>
    <row r="24" spans="7:12">
      <c r="G24" t="s">
        <v>55</v>
      </c>
      <c r="I24" s="3">
        <v>0.95</v>
      </c>
    </row>
    <row r="25" spans="7:12">
      <c r="G25" t="s">
        <v>56</v>
      </c>
      <c r="I25">
        <v>0.73054412646431033</v>
      </c>
    </row>
    <row r="26" spans="7:12">
      <c r="G26" t="s">
        <v>57</v>
      </c>
      <c r="I26">
        <v>1.7953447624245786</v>
      </c>
    </row>
    <row r="30" spans="7:12">
      <c r="G30" t="s">
        <v>58</v>
      </c>
    </row>
    <row r="32" spans="7:12" ht="14.25" thickBot="1">
      <c r="H32" s="2" t="s">
        <v>49</v>
      </c>
      <c r="I32" s="2" t="s">
        <v>50</v>
      </c>
      <c r="J32" s="2" t="s">
        <v>51</v>
      </c>
      <c r="K32" s="2" t="s">
        <v>52</v>
      </c>
      <c r="L32" s="2" t="s">
        <v>0</v>
      </c>
    </row>
    <row r="33" spans="7:12">
      <c r="G33" t="s">
        <v>72</v>
      </c>
      <c r="H33">
        <v>1.2629444444444444</v>
      </c>
      <c r="I33">
        <v>8.7447709253293713</v>
      </c>
      <c r="J33">
        <v>5.2855257398097359</v>
      </c>
      <c r="K33">
        <v>5.0340551148564221E-4</v>
      </c>
      <c r="L33">
        <v>2.2621571627982053</v>
      </c>
    </row>
    <row r="36" spans="7:12">
      <c r="G36" t="s">
        <v>59</v>
      </c>
    </row>
    <row r="38" spans="7:12">
      <c r="G38" t="s">
        <v>55</v>
      </c>
      <c r="I38" s="3">
        <v>0.95</v>
      </c>
    </row>
    <row r="39" spans="7:12">
      <c r="G39" t="s">
        <v>56</v>
      </c>
      <c r="I39">
        <v>0.72241565660828055</v>
      </c>
    </row>
    <row r="40" spans="7:12">
      <c r="G40" t="s">
        <v>57</v>
      </c>
      <c r="I40">
        <v>1.8034732322806084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zoomScaleNormal="100" workbookViewId="0">
      <selection activeCell="I36" sqref="I36"/>
    </sheetView>
  </sheetViews>
  <sheetFormatPr defaultRowHeight="13.5"/>
  <sheetData>
    <row r="1" spans="1:16">
      <c r="A1" t="s">
        <v>74</v>
      </c>
    </row>
    <row r="2" spans="1:16">
      <c r="N2" s="1" t="s">
        <v>92</v>
      </c>
      <c r="O2" s="1" t="s">
        <v>93</v>
      </c>
      <c r="P2" s="1" t="s">
        <v>94</v>
      </c>
    </row>
    <row r="3" spans="1:16">
      <c r="M3" t="s">
        <v>60</v>
      </c>
      <c r="N3">
        <v>4.6321944444444449</v>
      </c>
      <c r="O3">
        <v>0.95819187603333822</v>
      </c>
      <c r="P3">
        <v>0.39118019532697207</v>
      </c>
    </row>
    <row r="4" spans="1:16">
      <c r="M4" t="s">
        <v>26</v>
      </c>
      <c r="N4">
        <v>6.7806111111111127</v>
      </c>
      <c r="O4">
        <v>0.68522322126659063</v>
      </c>
      <c r="P4">
        <v>0.27974120866822699</v>
      </c>
    </row>
    <row r="5" spans="1:16">
      <c r="B5" t="s">
        <v>71</v>
      </c>
      <c r="C5" t="s">
        <v>2</v>
      </c>
    </row>
    <row r="6" spans="1:16">
      <c r="B6">
        <v>5.1816666666666675</v>
      </c>
      <c r="C6">
        <v>6.024</v>
      </c>
    </row>
    <row r="7" spans="1:16">
      <c r="B7">
        <v>4.4495000000000005</v>
      </c>
      <c r="C7">
        <v>7.6646666666666663</v>
      </c>
    </row>
    <row r="8" spans="1:16">
      <c r="B8">
        <v>5.5923333333333334</v>
      </c>
      <c r="C8">
        <v>7.1696666666666671</v>
      </c>
      <c r="E8" t="s">
        <v>86</v>
      </c>
    </row>
    <row r="9" spans="1:16">
      <c r="B9">
        <v>5.5390000000000006</v>
      </c>
      <c r="C9">
        <v>6.8613333333333335</v>
      </c>
    </row>
    <row r="10" spans="1:16">
      <c r="B10">
        <v>3.6059999999999999</v>
      </c>
      <c r="C10">
        <v>7.0553333333333335</v>
      </c>
    </row>
    <row r="11" spans="1:16">
      <c r="B11">
        <v>3.4246666666666665</v>
      </c>
      <c r="C11">
        <v>5.9086666666666661</v>
      </c>
      <c r="F11" s="1" t="s">
        <v>95</v>
      </c>
      <c r="G11" s="1" t="s">
        <v>92</v>
      </c>
      <c r="H11" s="1" t="s">
        <v>29</v>
      </c>
      <c r="I11" s="1" t="s">
        <v>93</v>
      </c>
      <c r="J11" s="1" t="s">
        <v>96</v>
      </c>
    </row>
    <row r="12" spans="1:16">
      <c r="B12" s="6">
        <f>AVERAGE(B6:B11)</f>
        <v>4.6321944444444449</v>
      </c>
      <c r="C12" s="5">
        <f>AVERAGE(C6:C11)</f>
        <v>6.7806111111111127</v>
      </c>
      <c r="E12" t="s">
        <v>2</v>
      </c>
      <c r="F12">
        <v>6</v>
      </c>
      <c r="G12">
        <v>6.7806111111111127</v>
      </c>
      <c r="H12">
        <v>0.46953086296296309</v>
      </c>
      <c r="I12">
        <v>0.68522322126659063</v>
      </c>
      <c r="J12">
        <v>0.27974120866822699</v>
      </c>
    </row>
    <row r="13" spans="1:16">
      <c r="E13" t="s">
        <v>71</v>
      </c>
      <c r="F13">
        <v>6</v>
      </c>
      <c r="G13">
        <v>4.6321944444444449</v>
      </c>
      <c r="H13">
        <v>0.91813167129628825</v>
      </c>
      <c r="I13">
        <v>0.95819187603333822</v>
      </c>
      <c r="J13">
        <v>0.39118019532697207</v>
      </c>
    </row>
    <row r="17" spans="5:10">
      <c r="E17" t="s">
        <v>85</v>
      </c>
    </row>
    <row r="20" spans="5:10">
      <c r="E20" t="s">
        <v>48</v>
      </c>
    </row>
    <row r="22" spans="5:10" ht="14.25" thickBot="1">
      <c r="F22" s="2" t="s">
        <v>53</v>
      </c>
      <c r="G22" s="2" t="s">
        <v>50</v>
      </c>
      <c r="H22" s="2" t="s">
        <v>51</v>
      </c>
      <c r="I22" s="2" t="s">
        <v>52</v>
      </c>
      <c r="J22" s="2" t="s">
        <v>0</v>
      </c>
    </row>
    <row r="23" spans="5:10">
      <c r="E23" t="s">
        <v>72</v>
      </c>
      <c r="F23">
        <v>2.1484166666666678</v>
      </c>
      <c r="G23">
        <v>10</v>
      </c>
      <c r="H23">
        <v>4.4673729125998332</v>
      </c>
      <c r="I23">
        <v>1.2023081158897767E-3</v>
      </c>
      <c r="J23">
        <v>2.2281388519862744</v>
      </c>
    </row>
    <row r="26" spans="5:10">
      <c r="E26" t="s">
        <v>54</v>
      </c>
    </row>
    <row r="28" spans="5:10">
      <c r="E28" t="s">
        <v>55</v>
      </c>
      <c r="G28" s="3">
        <v>0.95</v>
      </c>
    </row>
    <row r="29" spans="5:10">
      <c r="E29" t="s">
        <v>56</v>
      </c>
      <c r="G29">
        <v>1.076876247071604</v>
      </c>
    </row>
    <row r="30" spans="5:10">
      <c r="E30" t="s">
        <v>57</v>
      </c>
      <c r="G30">
        <v>3.2199570862617315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abSelected="1" workbookViewId="0">
      <selection activeCell="G7" sqref="G7"/>
    </sheetView>
  </sheetViews>
  <sheetFormatPr defaultRowHeight="13.5"/>
  <cols>
    <col min="10" max="10" width="20.5" bestFit="1" customWidth="1"/>
  </cols>
  <sheetData>
    <row r="1" spans="1:17">
      <c r="A1" t="s">
        <v>75</v>
      </c>
    </row>
    <row r="3" spans="1:17">
      <c r="O3" s="1" t="s">
        <v>88</v>
      </c>
      <c r="P3" s="1" t="s">
        <v>91</v>
      </c>
      <c r="Q3" s="1" t="s">
        <v>90</v>
      </c>
    </row>
    <row r="4" spans="1:17">
      <c r="B4" t="s">
        <v>71</v>
      </c>
      <c r="C4" t="s">
        <v>2</v>
      </c>
      <c r="F4" t="s">
        <v>47</v>
      </c>
      <c r="N4" t="s">
        <v>60</v>
      </c>
      <c r="O4">
        <v>2.41275</v>
      </c>
      <c r="P4">
        <v>0.38778504569756805</v>
      </c>
      <c r="Q4">
        <v>0.15831258197348316</v>
      </c>
    </row>
    <row r="5" spans="1:17">
      <c r="B5">
        <v>2.5909999999999997</v>
      </c>
      <c r="C5">
        <v>3.3926666666666665</v>
      </c>
      <c r="N5" t="s">
        <v>26</v>
      </c>
      <c r="O5">
        <v>3.9895</v>
      </c>
      <c r="P5">
        <v>0.37517917201133544</v>
      </c>
      <c r="Q5">
        <v>0.15316625559127528</v>
      </c>
    </row>
    <row r="6" spans="1:17">
      <c r="B6">
        <v>2.8205</v>
      </c>
      <c r="C6">
        <v>4.1520000000000001</v>
      </c>
    </row>
    <row r="7" spans="1:17">
      <c r="B7">
        <v>2.8516666666666666</v>
      </c>
      <c r="C7">
        <v>4.5036666666666667</v>
      </c>
      <c r="G7" s="37" t="s">
        <v>87</v>
      </c>
      <c r="H7" s="1" t="s">
        <v>88</v>
      </c>
      <c r="I7" s="1" t="s">
        <v>29</v>
      </c>
      <c r="J7" s="1" t="s">
        <v>89</v>
      </c>
      <c r="K7" s="1" t="s">
        <v>90</v>
      </c>
    </row>
    <row r="8" spans="1:17">
      <c r="B8">
        <v>2.0826666666666669</v>
      </c>
      <c r="C8">
        <v>4.1516666666666673</v>
      </c>
      <c r="F8" t="s">
        <v>2</v>
      </c>
      <c r="G8">
        <v>6</v>
      </c>
      <c r="H8">
        <v>3.9895</v>
      </c>
      <c r="I8">
        <v>0.1407594111111112</v>
      </c>
      <c r="J8">
        <v>0.37517917201133544</v>
      </c>
      <c r="K8">
        <v>0.15316625559127528</v>
      </c>
    </row>
    <row r="9" spans="1:17">
      <c r="B9">
        <v>1.9916666666666665</v>
      </c>
      <c r="C9">
        <v>3.8933333333333331</v>
      </c>
      <c r="F9" t="s">
        <v>71</v>
      </c>
      <c r="G9">
        <v>6</v>
      </c>
      <c r="H9">
        <v>2.41275</v>
      </c>
      <c r="I9">
        <v>0.15037724166666494</v>
      </c>
      <c r="J9">
        <v>0.38778504569756805</v>
      </c>
      <c r="K9">
        <v>0.15831258197348316</v>
      </c>
    </row>
    <row r="10" spans="1:17">
      <c r="B10">
        <v>2.1389999999999998</v>
      </c>
      <c r="C10">
        <v>3.843666666666667</v>
      </c>
    </row>
    <row r="11" spans="1:17">
      <c r="B11" s="6">
        <f>AVERAGE(B5:B10)</f>
        <v>2.41275</v>
      </c>
      <c r="C11" s="5">
        <f>AVERAGE(C5:C10)</f>
        <v>3.9895</v>
      </c>
    </row>
    <row r="13" spans="1:17">
      <c r="F13" t="s">
        <v>85</v>
      </c>
    </row>
    <row r="16" spans="1:17">
      <c r="F16" t="s">
        <v>48</v>
      </c>
    </row>
    <row r="18" spans="6:11" ht="14.25" thickBot="1">
      <c r="G18" s="2" t="s">
        <v>53</v>
      </c>
      <c r="H18" s="2" t="s">
        <v>50</v>
      </c>
      <c r="I18" s="2" t="s">
        <v>51</v>
      </c>
      <c r="J18" s="2" t="s">
        <v>52</v>
      </c>
      <c r="K18" s="2" t="s">
        <v>0</v>
      </c>
    </row>
    <row r="19" spans="6:11">
      <c r="F19" t="s">
        <v>72</v>
      </c>
      <c r="G19">
        <v>1.5767500000000001</v>
      </c>
      <c r="H19">
        <v>10</v>
      </c>
      <c r="I19">
        <v>7.157972450793701</v>
      </c>
      <c r="J19" s="36">
        <v>3.0755533702735576E-5</v>
      </c>
      <c r="K19">
        <v>2.2281388519862744</v>
      </c>
    </row>
    <row r="22" spans="6:11">
      <c r="F22" t="s">
        <v>54</v>
      </c>
    </row>
    <row r="24" spans="6:11">
      <c r="F24" t="s">
        <v>55</v>
      </c>
      <c r="H24" s="3">
        <v>0.95</v>
      </c>
    </row>
    <row r="25" spans="6:11">
      <c r="F25" t="s">
        <v>56</v>
      </c>
      <c r="H25">
        <v>1.0859381173027147</v>
      </c>
    </row>
    <row r="26" spans="6:11">
      <c r="F26" t="s">
        <v>57</v>
      </c>
      <c r="H26">
        <v>2.0675618826972855</v>
      </c>
    </row>
    <row r="30" spans="6:11">
      <c r="F30" t="s">
        <v>58</v>
      </c>
    </row>
    <row r="32" spans="6:11" ht="14.25" thickBot="1">
      <c r="G32" s="2" t="s">
        <v>49</v>
      </c>
      <c r="H32" s="2" t="s">
        <v>50</v>
      </c>
      <c r="I32" s="2" t="s">
        <v>51</v>
      </c>
      <c r="J32" s="2" t="s">
        <v>52</v>
      </c>
      <c r="K32" s="2" t="s">
        <v>0</v>
      </c>
    </row>
    <row r="33" spans="6:11">
      <c r="F33" t="s">
        <v>72</v>
      </c>
      <c r="G33">
        <v>1.5767500000000001</v>
      </c>
      <c r="H33">
        <v>9.9890984872026838</v>
      </c>
      <c r="I33">
        <v>7.1579724507937001</v>
      </c>
      <c r="J33" s="34">
        <v>3.0755533702735637E-5</v>
      </c>
      <c r="K33">
        <v>2.2281388519862744</v>
      </c>
    </row>
    <row r="36" spans="6:11">
      <c r="F36" t="s">
        <v>59</v>
      </c>
    </row>
    <row r="38" spans="6:11">
      <c r="F38" t="s">
        <v>55</v>
      </c>
      <c r="H38" s="3">
        <v>0.95</v>
      </c>
    </row>
    <row r="39" spans="6:11">
      <c r="F39" t="s">
        <v>56</v>
      </c>
      <c r="H39">
        <v>1.0859381173027147</v>
      </c>
    </row>
    <row r="40" spans="6:11">
      <c r="F40" t="s">
        <v>57</v>
      </c>
      <c r="H40">
        <v>2.0675618826972855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Morris Water maze test</vt:lpstr>
      <vt:lpstr>visible</vt:lpstr>
      <vt:lpstr>Plasma corticosterone levels</vt:lpstr>
      <vt:lpstr>Hippocampus Aβ</vt:lpstr>
      <vt:lpstr>Cerebral cortex　Ａβ</vt:lpstr>
      <vt:lpstr>Hippocampus　Astrocyte </vt:lpstr>
      <vt:lpstr>　Hippocampus Microglia</vt:lpstr>
      <vt:lpstr>Cerebral cortex　Astrocyte </vt:lpstr>
      <vt:lpstr>Cerebral cortex　Microgli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児歯科</dc:creator>
  <cp:lastModifiedBy>Azuma</cp:lastModifiedBy>
  <dcterms:created xsi:type="dcterms:W3CDTF">2020-05-06T10:42:41Z</dcterms:created>
  <dcterms:modified xsi:type="dcterms:W3CDTF">2024-02-07T05:29:54Z</dcterms:modified>
</cp:coreProperties>
</file>